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m-my.sharepoint.com/personal/p020464_staff_univpm_it/Documents/NOT_SHARED_wheat_N_transcr_paper_material/Supplementary_material_010823/"/>
    </mc:Choice>
  </mc:AlternateContent>
  <xr:revisionPtr revIDLastSave="596" documentId="8_{D4FFA9B0-EAB0-4E33-863E-AF4C33E07A10}" xr6:coauthVersionLast="47" xr6:coauthVersionMax="47" xr10:uidLastSave="{541630A4-B1BC-431A-B63C-8FC55D9883AF}"/>
  <bookViews>
    <workbookView xWindow="-108" yWindow="-108" windowWidth="23256" windowHeight="12456" xr2:uid="{2E64E42D-A87B-4D55-9607-90BEBEBE63A5}"/>
  </bookViews>
  <sheets>
    <sheet name="06" sheetId="1" r:id="rId1"/>
    <sheet name="percentage_categories" sheetId="2" r:id="rId2"/>
  </sheets>
  <definedNames>
    <definedName name="_xlnm._FilterDatabase" localSheetId="0" hidden="1">'06'!$A$4:$G$6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77" uniqueCount="1052">
  <si>
    <t>Group</t>
  </si>
  <si>
    <t>Gene ID</t>
  </si>
  <si>
    <t>Description</t>
  </si>
  <si>
    <t>wild emmer</t>
  </si>
  <si>
    <t>emmer</t>
  </si>
  <si>
    <t>durum wheat</t>
  </si>
  <si>
    <t>AA metabolism</t>
  </si>
  <si>
    <t>TraesCS2B03G1303700</t>
  </si>
  <si>
    <t>Agmatine coumaroyltransferase-2</t>
  </si>
  <si>
    <t>TraesCS2A03G0813400</t>
  </si>
  <si>
    <t>Agmatine deiminase</t>
  </si>
  <si>
    <t>TraesCS7A03G0822100</t>
  </si>
  <si>
    <t>Aminotransferase</t>
  </si>
  <si>
    <t>TraesCS7B03G0698800</t>
  </si>
  <si>
    <t>TraesCS1B03G0235600</t>
  </si>
  <si>
    <t>Aminotransferase-related family protein</t>
  </si>
  <si>
    <t>TraesCS1A03G0070500</t>
  </si>
  <si>
    <t>Cysteine protease</t>
  </si>
  <si>
    <t>TraesCS5A03G0543900</t>
  </si>
  <si>
    <t>TraesCS5A03G0935200</t>
  </si>
  <si>
    <t>TraesCS5B03G0553900</t>
  </si>
  <si>
    <t>TraesCS7A03G1368700</t>
  </si>
  <si>
    <t>TraesCS3A03G0699800</t>
  </si>
  <si>
    <t>Glutamate carboxypeptidase 2</t>
  </si>
  <si>
    <t>TraesCS3B03G0797300</t>
  </si>
  <si>
    <t>TraesCS3B03G0797400</t>
  </si>
  <si>
    <t>TraesCS4A03G0683400</t>
  </si>
  <si>
    <t>Glutamate decarboxylase</t>
  </si>
  <si>
    <t>TraesCS1B03G0881300</t>
  </si>
  <si>
    <t>Glutamate formiminotransferase 1</t>
  </si>
  <si>
    <t>TraesCS3A03G1207400</t>
  </si>
  <si>
    <t>Histidine decarboxylase</t>
  </si>
  <si>
    <t>TraesCS3B03G1452000</t>
  </si>
  <si>
    <t>TraesCS3A03G0628900</t>
  </si>
  <si>
    <t>Tryptophan aminotransferase-like protein</t>
  </si>
  <si>
    <t>TraesCS4B03G0575100</t>
  </si>
  <si>
    <t>Tryptophan synthase alpha chain</t>
  </si>
  <si>
    <t>AA transporter</t>
  </si>
  <si>
    <t>TraesCS3A03G0913700</t>
  </si>
  <si>
    <t>Amino acid permease</t>
  </si>
  <si>
    <t>TraesCS3B03G1089700</t>
  </si>
  <si>
    <t>TraesCS3B03G1089800</t>
  </si>
  <si>
    <t>TraesCS6A03G0757900</t>
  </si>
  <si>
    <t>TraesCS2A03G0097400</t>
  </si>
  <si>
    <t>Amino acid transporter family protein</t>
  </si>
  <si>
    <t>TraesCS2B03G0139000</t>
  </si>
  <si>
    <t>TraesCSU03G0018700</t>
  </si>
  <si>
    <t>TraesCS2A03G0806800</t>
  </si>
  <si>
    <t>Amino acid transporter, putative</t>
  </si>
  <si>
    <t>TraesCS2B03G0890800</t>
  </si>
  <si>
    <t>TraesCS7A03G1128200</t>
  </si>
  <si>
    <t>TraesCS3A03G0828900</t>
  </si>
  <si>
    <t>Amino acid transporter-like protein</t>
  </si>
  <si>
    <t>TraesCS3B03G0950000</t>
  </si>
  <si>
    <t>TraesCS2A03G0469100</t>
  </si>
  <si>
    <t>WAT1-related protein</t>
  </si>
  <si>
    <t>TraesCS2B03G0590700</t>
  </si>
  <si>
    <t>TraesCS3A03G0794600</t>
  </si>
  <si>
    <t>TraesCS4B03G0821900</t>
  </si>
  <si>
    <t>TraesCS3A03G0269600</t>
  </si>
  <si>
    <t>ABC subfamily C transporter</t>
  </si>
  <si>
    <t>TraesCS3B03G0337400</t>
  </si>
  <si>
    <t>TraesCS7A03G0624800</t>
  </si>
  <si>
    <t>ABC transporter family protein</t>
  </si>
  <si>
    <t>TraesCS7B03G0450900</t>
  </si>
  <si>
    <t>TraesCS3A03G0861500</t>
  </si>
  <si>
    <t>Multidrug resistance protein ABC transporter family protein</t>
  </si>
  <si>
    <t>Boron transporter</t>
  </si>
  <si>
    <t>TraesCS4B03G0855700</t>
  </si>
  <si>
    <t>TraesCS5A03G1174900</t>
  </si>
  <si>
    <t>TraesCS7A03G0315500</t>
  </si>
  <si>
    <t>Alkaline alpha-galactosidase seed imbibition protein</t>
  </si>
  <si>
    <t>TraesCS6B03G0943700</t>
  </si>
  <si>
    <t>Alpha-galactosidase</t>
  </si>
  <si>
    <t>TraesCS5B03G0520000</t>
  </si>
  <si>
    <t>Enolase</t>
  </si>
  <si>
    <t>TraesCS3B03G0227100</t>
  </si>
  <si>
    <t>Enolase-phosphatase E1</t>
  </si>
  <si>
    <t>TraesCS1A03G0652200</t>
  </si>
  <si>
    <t>Pyruvate, phosphate dikinase</t>
  </si>
  <si>
    <t>TraesCS1A03G0568300</t>
  </si>
  <si>
    <t>Beta-amylase</t>
  </si>
  <si>
    <t>TraesCS2A03G0460500</t>
  </si>
  <si>
    <t>TraesCS2B03G0581100</t>
  </si>
  <si>
    <t>TraesCS2A03G1298700</t>
  </si>
  <si>
    <t>Beta-fructofuranosidase, insoluble protein</t>
  </si>
  <si>
    <t>TraesCS2B03G1488800</t>
  </si>
  <si>
    <t>TraesCS2A03G1121000</t>
  </si>
  <si>
    <t>Beta-glucosidase</t>
  </si>
  <si>
    <t>TraesCS2B03G1500200</t>
  </si>
  <si>
    <t>TraesCS2B03G1500700</t>
  </si>
  <si>
    <t>TraesCS2B03G1501100</t>
  </si>
  <si>
    <t>TraesCS2B03G1501600</t>
  </si>
  <si>
    <t>TraesCS4A03G0706400</t>
  </si>
  <si>
    <t>TraesCS4B03G0088800</t>
  </si>
  <si>
    <t>TraesCS5A03G0931300</t>
  </si>
  <si>
    <t>TraesCS5B03G0692600</t>
  </si>
  <si>
    <t>TraesCS5B03G0758200</t>
  </si>
  <si>
    <t>TraesCS7A03G0566800</t>
  </si>
  <si>
    <t>TraesCS7A03G1091300</t>
  </si>
  <si>
    <t>TraesCS7B03G0393800</t>
  </si>
  <si>
    <t>TraesCS3B03G0079800</t>
  </si>
  <si>
    <t>Cellulose synthase family protein, expressed</t>
  </si>
  <si>
    <t>TraesCS5B03G0655000</t>
  </si>
  <si>
    <t>Cellulose synthase, putative</t>
  </si>
  <si>
    <t>TraesCS2B03G0569800</t>
  </si>
  <si>
    <t>Cellulose synthase-like protein</t>
  </si>
  <si>
    <t>TraesCS2B03G0570500</t>
  </si>
  <si>
    <t>TraesCS3B03G1395800</t>
  </si>
  <si>
    <t>TraesCS1A03G0542400</t>
  </si>
  <si>
    <t>Chitinase</t>
  </si>
  <si>
    <t>TraesCS1A03G0542500</t>
  </si>
  <si>
    <t>TraesCS7B03G0775900</t>
  </si>
  <si>
    <t>Glucan endo-1,3-beta-glucosidase 3</t>
  </si>
  <si>
    <t>TraesCS7B03G0655600</t>
  </si>
  <si>
    <t>Glucan endo-1,3-beta-glucosidase 4</t>
  </si>
  <si>
    <t>TraesCS2B03G0083000</t>
  </si>
  <si>
    <t>Glycosyltransferase</t>
  </si>
  <si>
    <t>TraesCS3A03G0221100</t>
  </si>
  <si>
    <t>TraesCS3A03G0703700</t>
  </si>
  <si>
    <t>TraesCS3B03G0022700</t>
  </si>
  <si>
    <t>TraesCS3B03G0269900</t>
  </si>
  <si>
    <t>TraesCS3B03G0345200</t>
  </si>
  <si>
    <t>TraesCS3B03G0804900</t>
  </si>
  <si>
    <t>TraesCS3B03G1495200</t>
  </si>
  <si>
    <t>TraesCS5B03G1160800</t>
  </si>
  <si>
    <t>TraesCS6B03G1023400</t>
  </si>
  <si>
    <t>TraesCS7A03G0125300</t>
  </si>
  <si>
    <t>TraesCS7A03G0547000</t>
  </si>
  <si>
    <t>TraesCS4B03G0852300</t>
  </si>
  <si>
    <t>inactive purple acid phosphatase-like protein</t>
  </si>
  <si>
    <t>TraesCS7A03G0874200</t>
  </si>
  <si>
    <t>Inositol oxygenase</t>
  </si>
  <si>
    <t>TraesCS7B03G0737900</t>
  </si>
  <si>
    <t>TraesCS2A03G0847000</t>
  </si>
  <si>
    <t>Malate synthase</t>
  </si>
  <si>
    <t>TraesCS2B03G0935100</t>
  </si>
  <si>
    <t>TraesCS5B03G1147600</t>
  </si>
  <si>
    <t>Pectin lyase-like superfamily protein</t>
  </si>
  <si>
    <t>TraesCS1A03G0988000</t>
  </si>
  <si>
    <t>Pectinesterase</t>
  </si>
  <si>
    <t>TraesCS4B03G0906300</t>
  </si>
  <si>
    <t>Purple acid phosphatase</t>
  </si>
  <si>
    <t>TraesCS3B03G0233400</t>
  </si>
  <si>
    <t>Sesquiterpene synthase</t>
  </si>
  <si>
    <t>TraesCS7A03G0005000</t>
  </si>
  <si>
    <t>Terpene cyclase/mutase family member</t>
  </si>
  <si>
    <t>TraesCS1A03G0023800</t>
  </si>
  <si>
    <t>Terpene synthase</t>
  </si>
  <si>
    <t>TraesCS2A03G0278900</t>
  </si>
  <si>
    <t>TraesCS2B03G0026300</t>
  </si>
  <si>
    <t>TraesCS2B03G0390300</t>
  </si>
  <si>
    <t>TraesCS3A03G1193500</t>
  </si>
  <si>
    <t>UDP-glycosyltransferase</t>
  </si>
  <si>
    <t>TraesCS3B03G1436300</t>
  </si>
  <si>
    <t>TraesCS5B03G0989700</t>
  </si>
  <si>
    <t>TraesCS4B03G0336700</t>
  </si>
  <si>
    <t>Xylanase inhibitor protein 1</t>
  </si>
  <si>
    <t>TraesCS2A03G1032600</t>
  </si>
  <si>
    <t>Xyloglucan endotransglucosylase/hydrolase</t>
  </si>
  <si>
    <t>TraesCS2B03G1153800</t>
  </si>
  <si>
    <t>TraesCS4A03G1000000</t>
  </si>
  <si>
    <t>TraesCS7A03G1036900</t>
  </si>
  <si>
    <t>TraesCS6A03G0217100</t>
  </si>
  <si>
    <t>Chlorophyll a-b binding protein, chloroplastic</t>
  </si>
  <si>
    <t>TraesCS6A03G0252200</t>
  </si>
  <si>
    <t>Delta-aminolevulinic acid dehydratase</t>
  </si>
  <si>
    <t>TraesCS6A03G0951000</t>
  </si>
  <si>
    <t>Photosystem II 10 kDa polypeptide family protein</t>
  </si>
  <si>
    <t>TraesCS6B03G1161500</t>
  </si>
  <si>
    <t>Calcium transporter</t>
  </si>
  <si>
    <t>TraesCS6A03G0635500</t>
  </si>
  <si>
    <t>Calcium uptake protein 1</t>
  </si>
  <si>
    <t>Copper transporter</t>
  </si>
  <si>
    <t>TraesCS5B03G0639200</t>
  </si>
  <si>
    <t>Blue copper protein</t>
  </si>
  <si>
    <t>Fatty acids metabolism</t>
  </si>
  <si>
    <t>TraesCS4A03G0046100</t>
  </si>
  <si>
    <t>3-ketoacyl-CoA synthase</t>
  </si>
  <si>
    <t>TraesCS5B03G0957700</t>
  </si>
  <si>
    <t>Acyl-coenzyme A oxidase</t>
  </si>
  <si>
    <t>TraesCS4B03G0938400</t>
  </si>
  <si>
    <t>Fatty acyl-CoA reductase</t>
  </si>
  <si>
    <t>TraesCS7A03G0942400</t>
  </si>
  <si>
    <t>TraesCS5B03G1284200</t>
  </si>
  <si>
    <t>Patatin</t>
  </si>
  <si>
    <t>TraesCS7A03G1223700</t>
  </si>
  <si>
    <t>TraesCS7B03G1108300</t>
  </si>
  <si>
    <t>Kinases</t>
  </si>
  <si>
    <t>TraesCS1B03G0660500</t>
  </si>
  <si>
    <t>Kinase family protein</t>
  </si>
  <si>
    <t>TraesCS5A03G1172100</t>
  </si>
  <si>
    <t>TraesCS2B03G0534100</t>
  </si>
  <si>
    <t>Lectin receptor kinase</t>
  </si>
  <si>
    <t>TraesCS4B03G0761800</t>
  </si>
  <si>
    <t>TraesCS6A03G0029600</t>
  </si>
  <si>
    <t>Leucine-rich repeat receptor-like protein kinase family protein</t>
  </si>
  <si>
    <t>TraesCS2B03G0304300</t>
  </si>
  <si>
    <t>Non-specific serine/threonine protein kinase</t>
  </si>
  <si>
    <t>TraesCS4A03G0521400</t>
  </si>
  <si>
    <t>TraesCS4B03G0277600</t>
  </si>
  <si>
    <t>TraesCS5A03G0146000</t>
  </si>
  <si>
    <t>TraesCS5A03G0410200</t>
  </si>
  <si>
    <t>TraesCS5B03G0148700</t>
  </si>
  <si>
    <t>TraesCS5B03G0407200</t>
  </si>
  <si>
    <t>TraesCS6A03G0275800</t>
  </si>
  <si>
    <t>Polynucleotide 5'-hydroxyl-kinase NOL9</t>
  </si>
  <si>
    <t>TraesCS2A03G1326000</t>
  </si>
  <si>
    <t>Protein kinase</t>
  </si>
  <si>
    <t>TraesCS2B03G1308500</t>
  </si>
  <si>
    <t>TraesCS5A03G0623200</t>
  </si>
  <si>
    <t>TraesCS5B03G0641700</t>
  </si>
  <si>
    <t>TraesCS7A03G0120700</t>
  </si>
  <si>
    <t>TraesCS1B03G0693600</t>
  </si>
  <si>
    <t>Receptor-like kinase</t>
  </si>
  <si>
    <t>TraesCS2A03G0139200</t>
  </si>
  <si>
    <t>TraesCS2A03G0139300</t>
  </si>
  <si>
    <t>TraesCS2A03G1171800</t>
  </si>
  <si>
    <t>TraesCS2B03G1331900</t>
  </si>
  <si>
    <t>TraesCS2B03G1332100</t>
  </si>
  <si>
    <t>TraesCS3A03G0129400</t>
  </si>
  <si>
    <t>TraesCS4A03G0813600</t>
  </si>
  <si>
    <t>TraesCS5B03G0158600</t>
  </si>
  <si>
    <t>TraesCS6A03G0791600</t>
  </si>
  <si>
    <t>TraesCS6B03G0463400</t>
  </si>
  <si>
    <t>TraesCS6B03G0970500</t>
  </si>
  <si>
    <t>TraesCS1A03G0623100</t>
  </si>
  <si>
    <t>Serine/threonine-protein kinase</t>
  </si>
  <si>
    <t>TraesCS2A03G0748200</t>
  </si>
  <si>
    <t>TraesCS2A03G1132200</t>
  </si>
  <si>
    <t>TraesCS2B03G0822000</t>
  </si>
  <si>
    <t>TraesCS2B03G1283800</t>
  </si>
  <si>
    <t>TraesCS2B03G1284400</t>
  </si>
  <si>
    <t>TraesCS2B03G1421200</t>
  </si>
  <si>
    <t>TraesCS2B03G1424400</t>
  </si>
  <si>
    <t>TraesCS4A03G0503700</t>
  </si>
  <si>
    <t>N metabolism</t>
  </si>
  <si>
    <t>TraesCS4A03G0227300</t>
  </si>
  <si>
    <t>Asparagine synthetase</t>
  </si>
  <si>
    <t>TraesCS5A03G0421300</t>
  </si>
  <si>
    <t>TraesCS5B03G0418800</t>
  </si>
  <si>
    <t>TraesCS5A03G1255200</t>
  </si>
  <si>
    <t>Nitrate reductase</t>
  </si>
  <si>
    <t>TraesCS6A03G0038200</t>
  </si>
  <si>
    <t>TraesCS6A03G0842800</t>
  </si>
  <si>
    <t>TraesCS6B03G0056200</t>
  </si>
  <si>
    <t>TraesCS6A03G0859300</t>
  </si>
  <si>
    <t>Nitrite reductase</t>
  </si>
  <si>
    <t>TraesCS6B03G1029200</t>
  </si>
  <si>
    <t>N transporter</t>
  </si>
  <si>
    <t>TraesCS1B03G0620900</t>
  </si>
  <si>
    <t>Urea-proton symporter DUR3</t>
  </si>
  <si>
    <t>TraesCS7A03G1161200</t>
  </si>
  <si>
    <t>Ureide permease-like protein</t>
  </si>
  <si>
    <t>TraesCS7A03G1161300</t>
  </si>
  <si>
    <t>TraesCS7B03G1027800</t>
  </si>
  <si>
    <t>Nitrate transporter</t>
  </si>
  <si>
    <t>TraesCS7A03G1041100</t>
  </si>
  <si>
    <t>High-affinity nitrate transporter 2</t>
  </si>
  <si>
    <t>TraesCS7B03G0882400</t>
  </si>
  <si>
    <t>High-affinity nitrate transporter 2.2</t>
  </si>
  <si>
    <t>TraesCS2A03G1336700</t>
  </si>
  <si>
    <t>Protein NRT1/ PTR FAMILY 5.5</t>
  </si>
  <si>
    <t>TraesCS2B03G1541000</t>
  </si>
  <si>
    <t>TraesCS7A03G0456000</t>
  </si>
  <si>
    <t>TraesCS7B03G0265800</t>
  </si>
  <si>
    <t>Other transporter</t>
  </si>
  <si>
    <t>TraesCS5B03G1122000</t>
  </si>
  <si>
    <t>Chloride channel protein</t>
  </si>
  <si>
    <t>TraesCS6A03G0225400</t>
  </si>
  <si>
    <t>TraesCS6A03G0225800</t>
  </si>
  <si>
    <t>TraesCS6B03G0314200</t>
  </si>
  <si>
    <t>TraesCS6B03G0314900</t>
  </si>
  <si>
    <t>TraesCS2A03G1202600</t>
  </si>
  <si>
    <t>Heavy metal transport/detoxification superfamily protein</t>
  </si>
  <si>
    <t>TraesCS2B03G1372800</t>
  </si>
  <si>
    <t>TraesCS4B03G0683300</t>
  </si>
  <si>
    <t>Metal transporter</t>
  </si>
  <si>
    <t>TraesCS1A03G0076000</t>
  </si>
  <si>
    <t>Mitochondrial import inner membrane translocase subunit Tim17/Tim22/Tim23 family protein</t>
  </si>
  <si>
    <t>TraesCS1B03G0239000</t>
  </si>
  <si>
    <t>Mitochondrial pyruvate carrier</t>
  </si>
  <si>
    <t>TraesCS7A03G0120000</t>
  </si>
  <si>
    <t>Oligopeptide transporter</t>
  </si>
  <si>
    <t>TraesCS7A03G0162900</t>
  </si>
  <si>
    <t>TraesCS6A03G0706200</t>
  </si>
  <si>
    <t>Peptide transporter 1</t>
  </si>
  <si>
    <t>TraesCS3A03G0459200</t>
  </si>
  <si>
    <t>Protein ZINC INDUCED FACILITATOR-LIKE 1</t>
  </si>
  <si>
    <t>TraesCS3A03G0439600</t>
  </si>
  <si>
    <t>Tonoplast dicarboxylate transporter</t>
  </si>
  <si>
    <t>TraesCS3B03G0518300</t>
  </si>
  <si>
    <t>TraesCS4B03G0981000</t>
  </si>
  <si>
    <t>Transporter-related family protein</t>
  </si>
  <si>
    <t>TraesCS2B03G0967600</t>
  </si>
  <si>
    <t>Nodulin-like / Major Facilitator Superfamily protein</t>
  </si>
  <si>
    <t>TraesCS6B03G0935300</t>
  </si>
  <si>
    <t>Annexin</t>
  </si>
  <si>
    <t>TraesCS7A03G0816900</t>
  </si>
  <si>
    <t>Aquaporin</t>
  </si>
  <si>
    <t>TraesCS7B03G0675100</t>
  </si>
  <si>
    <t>TraesCS5A03G0794300</t>
  </si>
  <si>
    <t>Aspartate--tRNA ligase</t>
  </si>
  <si>
    <t>TraesCS2A03G1056600</t>
  </si>
  <si>
    <t>E3 ubiquitin-protein ligase</t>
  </si>
  <si>
    <t>TraesCS5A03G0125600</t>
  </si>
  <si>
    <t>TraesCS5B03G0137600</t>
  </si>
  <si>
    <t>TraesCS1B03G1192600</t>
  </si>
  <si>
    <t>histone deacetylase-like protein</t>
  </si>
  <si>
    <t>TraesCS2A03G0918100</t>
  </si>
  <si>
    <t>Histone H2A deubiquitinase (DUF3755)</t>
  </si>
  <si>
    <t>TraesCS3B03G0952500</t>
  </si>
  <si>
    <t>Protein RETICULATA, chloroplastic</t>
  </si>
  <si>
    <t>TraesCS5A03G0777500</t>
  </si>
  <si>
    <t>Protein STAY-GREEN, chloroplastic</t>
  </si>
  <si>
    <t>TraesCS5B03G0809200</t>
  </si>
  <si>
    <t>TraesCS1A03G0409800</t>
  </si>
  <si>
    <t>Ribonuclease</t>
  </si>
  <si>
    <t>TraesCS1B03G0501600</t>
  </si>
  <si>
    <t>TraesCS2B03G0125000</t>
  </si>
  <si>
    <t>TraesCS3A03G0450200</t>
  </si>
  <si>
    <t>TraesCS3B03G0526400</t>
  </si>
  <si>
    <t>TraesCS4B03G0246400</t>
  </si>
  <si>
    <t>Ribosomal protein</t>
  </si>
  <si>
    <t>TraesCS5B03G1353100</t>
  </si>
  <si>
    <t>Ribosome hibernation promotion factor</t>
  </si>
  <si>
    <t>TraesCS3A03G1146300</t>
  </si>
  <si>
    <t>Single-stranded DNA binding protein</t>
  </si>
  <si>
    <t>TraesCS1A03G0611000</t>
  </si>
  <si>
    <t>Threonine--tRNA ligase</t>
  </si>
  <si>
    <t>TraesCS3A03G0813300</t>
  </si>
  <si>
    <t>Transmembrane protein 56</t>
  </si>
  <si>
    <t>TraesCS3B03G0858500</t>
  </si>
  <si>
    <t>TraesCS7B03G1191200</t>
  </si>
  <si>
    <t>Transmembrane protein, putative (DUF247)</t>
  </si>
  <si>
    <t>Pentose phosphate shunt</t>
  </si>
  <si>
    <t>TraesCS2A03G0132800</t>
  </si>
  <si>
    <t>Glucose-6-phosphate 1-dehydrogenase</t>
  </si>
  <si>
    <t>Potassium transporter</t>
  </si>
  <si>
    <t>TraesCS5B03G0524300</t>
  </si>
  <si>
    <t>Purine/pyrimidine metabolism</t>
  </si>
  <si>
    <t>TraesCS3A03G0578800</t>
  </si>
  <si>
    <t>CTP synthase</t>
  </si>
  <si>
    <t>TraesCS3B03G0657500</t>
  </si>
  <si>
    <t>TraesCS2B03G1198400</t>
  </si>
  <si>
    <t>Purine permease family protein</t>
  </si>
  <si>
    <t>Stress</t>
  </si>
  <si>
    <t>TraesCS3A03G1201600</t>
  </si>
  <si>
    <t>Abscisic stress ripening protein</t>
  </si>
  <si>
    <t>TraesCS2A03G0896400</t>
  </si>
  <si>
    <t>Caleosin</t>
  </si>
  <si>
    <t>TraesCS6B03G0482900</t>
  </si>
  <si>
    <t>TraesCS1A03G0187200</t>
  </si>
  <si>
    <t>Cytochrome P450</t>
  </si>
  <si>
    <t>TraesCS1A03G0503100</t>
  </si>
  <si>
    <t>TraesCS1A03G0828400</t>
  </si>
  <si>
    <t>TraesCS1B03G0618400</t>
  </si>
  <si>
    <t>TraesCS2A03G0046900</t>
  </si>
  <si>
    <t>TraesCS2A03G0047300</t>
  </si>
  <si>
    <t>TraesCS2A03G0148900</t>
  </si>
  <si>
    <t>TraesCS2B03G0023700</t>
  </si>
  <si>
    <t>TraesCS2B03G0062400</t>
  </si>
  <si>
    <t>TraesCS2B03G1061200</t>
  </si>
  <si>
    <t>TraesCS3A03G0131600</t>
  </si>
  <si>
    <t>TraesCS3B03G0018000</t>
  </si>
  <si>
    <t>TraesCS4A03G1202200</t>
  </si>
  <si>
    <t>TraesCS4A03G1213400</t>
  </si>
  <si>
    <t>TraesCS4B03G0575000</t>
  </si>
  <si>
    <t>TraesCS5A03G0869800</t>
  </si>
  <si>
    <t>TraesCS5B03G1181700</t>
  </si>
  <si>
    <t>TraesCS6A03G0345100</t>
  </si>
  <si>
    <t>TraesCS7A03G0908400</t>
  </si>
  <si>
    <t>TraesCS7B03G0700100</t>
  </si>
  <si>
    <t>TraesCS7B03G1191100</t>
  </si>
  <si>
    <t>TraesCSU03G0372900</t>
  </si>
  <si>
    <t>TraesCS4A03G0474900</t>
  </si>
  <si>
    <t>Dihydroxy-acid dehydratase</t>
  </si>
  <si>
    <t>TraesCS6A03G0218300</t>
  </si>
  <si>
    <t>F-box family protein</t>
  </si>
  <si>
    <t>TraesCS6B03G0350900</t>
  </si>
  <si>
    <t>TraesCS2A03G0777700</t>
  </si>
  <si>
    <t>F-box protein family-like</t>
  </si>
  <si>
    <t>TraesCS2B03G0865300</t>
  </si>
  <si>
    <t>TraesCS4B03G1015500</t>
  </si>
  <si>
    <t>TraesCS2A03G0961800</t>
  </si>
  <si>
    <t>F-box protein PP2-A13</t>
  </si>
  <si>
    <t>TraesCS2B03G1065500</t>
  </si>
  <si>
    <t>TraesCS4B03G0923800</t>
  </si>
  <si>
    <t>TraesCS5B03G0674600</t>
  </si>
  <si>
    <t>Glutathione S-transferase</t>
  </si>
  <si>
    <t>TraesCS1A03G0393400</t>
  </si>
  <si>
    <t>Hypersensitive-induced response protein 1</t>
  </si>
  <si>
    <t>TraesCS6A03G0799500</t>
  </si>
  <si>
    <t>Laccase</t>
  </si>
  <si>
    <t>TraesCS2A03G1219200</t>
  </si>
  <si>
    <t>Lipoxygenase</t>
  </si>
  <si>
    <t>TraesCS2B03G1393100</t>
  </si>
  <si>
    <t>TraesCS5A03G0906200</t>
  </si>
  <si>
    <t>TraesCS5A03G0907300</t>
  </si>
  <si>
    <t>TraesCS5B03G0957600</t>
  </si>
  <si>
    <t>TraesCS5B03G0958400</t>
  </si>
  <si>
    <t>TraesCS2B03G0227100</t>
  </si>
  <si>
    <t>MLO-like protein</t>
  </si>
  <si>
    <t>TraesCS2A03G1150000</t>
  </si>
  <si>
    <t>Oxidative stress 3, putative isoform 1</t>
  </si>
  <si>
    <t>TraesCS1B03G0969900</t>
  </si>
  <si>
    <t>Peroxidase</t>
  </si>
  <si>
    <t>TraesCS2A03G1334600</t>
  </si>
  <si>
    <t>TraesCS2B03G1196400</t>
  </si>
  <si>
    <t>TraesCS2B03G1538300</t>
  </si>
  <si>
    <t>TraesCS3A03G0429900</t>
  </si>
  <si>
    <t>TraesCS5A03G0889200</t>
  </si>
  <si>
    <t>TraesCS6B03G0148100</t>
  </si>
  <si>
    <t>TraesCS7A03G0786400</t>
  </si>
  <si>
    <t>TraesCS7A03G0864000</t>
  </si>
  <si>
    <t>TraesCS7B03G0624500</t>
  </si>
  <si>
    <t>TraesCS7B03G0692300</t>
  </si>
  <si>
    <t>TraesCS2B03G0875400</t>
  </si>
  <si>
    <t>Phage capsid scaffolding protein (GPO) serine peptidase</t>
  </si>
  <si>
    <t>TraesCS1B03G1003000</t>
  </si>
  <si>
    <t>Phospholipase A1</t>
  </si>
  <si>
    <t>TraesCS1B03G1003100</t>
  </si>
  <si>
    <t>TraesCS1B03G0867500</t>
  </si>
  <si>
    <t>Protein DETOXIFICATION</t>
  </si>
  <si>
    <t>TraesCS4B03G0796500</t>
  </si>
  <si>
    <t>TraesCS5A03G0396000</t>
  </si>
  <si>
    <t>TraesCS5A03G0748900</t>
  </si>
  <si>
    <t>Serine carboxypeptidase, putative</t>
  </si>
  <si>
    <t>TraesCS2A03G0207500</t>
  </si>
  <si>
    <t>Thioredoxin, putative</t>
  </si>
  <si>
    <t>TraesCS2B03G0284600</t>
  </si>
  <si>
    <t>TraesCS3B03G0246300</t>
  </si>
  <si>
    <t>Universal stress family protein</t>
  </si>
  <si>
    <t>TraesCS6A03G0939400</t>
  </si>
  <si>
    <t>Alcohol dehydrogenase, putative</t>
  </si>
  <si>
    <t>TraesCS6B03G1147100</t>
  </si>
  <si>
    <t>TraesCS7A03G0299700</t>
  </si>
  <si>
    <t>FAD-binding Berberine family protein</t>
  </si>
  <si>
    <t>TraesCS7A03G0617900</t>
  </si>
  <si>
    <t>Gamma-glutamyl hydrolase</t>
  </si>
  <si>
    <t>TraesCS3A03G1191700</t>
  </si>
  <si>
    <t>Gamma-glutamyl phosphate reductase</t>
  </si>
  <si>
    <t>TraesCS3B03G0286900</t>
  </si>
  <si>
    <t>Glutaredoxin</t>
  </si>
  <si>
    <t>TraesCS5A03G0113200</t>
  </si>
  <si>
    <t>Glutaredoxin family protein</t>
  </si>
  <si>
    <t>TraesCS5A03G0113800</t>
  </si>
  <si>
    <t>TraesCS5A03G0239100</t>
  </si>
  <si>
    <t>TraesCS5A03G0239800</t>
  </si>
  <si>
    <t>TraesCS5B03G0124900</t>
  </si>
  <si>
    <t>TraesCS5B03G0125100</t>
  </si>
  <si>
    <t>TraesCS5B03G0125400</t>
  </si>
  <si>
    <t>TraesCS5B03G0126000</t>
  </si>
  <si>
    <t>TraesCS5B03G0256900</t>
  </si>
  <si>
    <t>TraesCS5B03G0257100</t>
  </si>
  <si>
    <t>TraesCS5B03G0257300</t>
  </si>
  <si>
    <t>TraesCS2A03G0910600</t>
  </si>
  <si>
    <t>GRAM domain-containing protein / ABA-responsive</t>
  </si>
  <si>
    <t>TraesCS2A03G0910800</t>
  </si>
  <si>
    <t>TraesCS2B03G1000200</t>
  </si>
  <si>
    <t>TraesCS2B03G1000400</t>
  </si>
  <si>
    <t>TraesCS2B03G1000500</t>
  </si>
  <si>
    <t>TraesCS2B03G1001000</t>
  </si>
  <si>
    <t>TraesCS6A03G0643500</t>
  </si>
  <si>
    <t>TraesCS1A03G0994300</t>
  </si>
  <si>
    <t>Iron-sulfur cluster assembly protein</t>
  </si>
  <si>
    <t>TraesCS6A03G0011500</t>
  </si>
  <si>
    <t>Rhodanese-related sulfurtransferase</t>
  </si>
  <si>
    <t>TraesCS6A03G0011700</t>
  </si>
  <si>
    <t>TraesCS6B03G0025200</t>
  </si>
  <si>
    <t>TraesCS6B03G0025300</t>
  </si>
  <si>
    <t>TraesCS3A03G0941700</t>
  </si>
  <si>
    <t>Tropinone reductase-like protein</t>
  </si>
  <si>
    <t>TraesCS3A03G0941800</t>
  </si>
  <si>
    <t>TraesCS1A03G0675000</t>
  </si>
  <si>
    <t>Wound-induced protease inhibitor</t>
  </si>
  <si>
    <t>TraesCS1A03G0676100</t>
  </si>
  <si>
    <t>TraesCS1A03G0676300</t>
  </si>
  <si>
    <t>TraesCS1A03G0676400</t>
  </si>
  <si>
    <t>TraesCS1A03G0676500</t>
  </si>
  <si>
    <t>TraesCS1B03G0767600</t>
  </si>
  <si>
    <t>TraesCS1B03G0767900</t>
  </si>
  <si>
    <t>TraesCS1B03G0768600</t>
  </si>
  <si>
    <t>TraesCS1B03G0768700</t>
  </si>
  <si>
    <t>Sugar transporter</t>
  </si>
  <si>
    <t>TraesCS3A03G0954300</t>
  </si>
  <si>
    <t>Bidirectional sugar transporter SWEET</t>
  </si>
  <si>
    <t>TraesCS7A03G0604400</t>
  </si>
  <si>
    <t>TraesCS3A03G1064300</t>
  </si>
  <si>
    <t>Nucleotide-diphospho-sugar transferases superfamily protein</t>
  </si>
  <si>
    <t>TraesCS1B03G1217700</t>
  </si>
  <si>
    <t>Sugar transporter family protein</t>
  </si>
  <si>
    <t>TraesCS2B03G0880800</t>
  </si>
  <si>
    <t>TraesCS4A03G0081500</t>
  </si>
  <si>
    <t>TraesCS4B03G0883300</t>
  </si>
  <si>
    <t>TraesCS5B03G0001700</t>
  </si>
  <si>
    <t>TraesCS6A03G0893300</t>
  </si>
  <si>
    <t>TraesCS6B03G1024400</t>
  </si>
  <si>
    <t>TraesCS7B03G0889300</t>
  </si>
  <si>
    <t>Sulfate transporter</t>
  </si>
  <si>
    <t>TraesCS4A03G0084400</t>
  </si>
  <si>
    <t>Transcription factors</t>
  </si>
  <si>
    <t>TraesCS2A03G0836000</t>
  </si>
  <si>
    <t>BTB/POZ and TAZ domain protein</t>
  </si>
  <si>
    <t>TraesCS2B03G0927000</t>
  </si>
  <si>
    <t>TraesCS7A03G0548600</t>
  </si>
  <si>
    <t>BTB/POZ domain-containing protein</t>
  </si>
  <si>
    <t>TraesCS7B03G0365100</t>
  </si>
  <si>
    <t>TraesCS2A03G0247200</t>
  </si>
  <si>
    <t>CONSTANS-like zinc finger protein</t>
  </si>
  <si>
    <t>TraesCS5A03G0486900</t>
  </si>
  <si>
    <t>Flavin-containing monooxygenase</t>
  </si>
  <si>
    <t>TraesCS7B03G1279000</t>
  </si>
  <si>
    <t>TraesCS1B03G0274600</t>
  </si>
  <si>
    <t>Heat-inducible transcription repressor HrcA</t>
  </si>
  <si>
    <t>TraesCS3A03G0244600</t>
  </si>
  <si>
    <t>Homeobox protein, putative</t>
  </si>
  <si>
    <t>TraesCS6B03G0822000</t>
  </si>
  <si>
    <t>TraesCS5A03G0935400</t>
  </si>
  <si>
    <t>MADS box transcription factor</t>
  </si>
  <si>
    <t>TraesCS5B03G0986000</t>
  </si>
  <si>
    <t>TraesCS2A03G0362900</t>
  </si>
  <si>
    <t>MADS-box transcription factor</t>
  </si>
  <si>
    <t>TraesCS4B03G0901500</t>
  </si>
  <si>
    <t>TraesCS5A03G1207200</t>
  </si>
  <si>
    <t>TraesCS5A03G1215600</t>
  </si>
  <si>
    <t>TraesCS7B03G0803700</t>
  </si>
  <si>
    <t>MORC family CW-type zinc finger protein 3</t>
  </si>
  <si>
    <t>TraesCS3A03G0907500</t>
  </si>
  <si>
    <t>MYB transcription factor</t>
  </si>
  <si>
    <t>TraesCS3B03G0292800</t>
  </si>
  <si>
    <t>TraesCS5B03G0326800</t>
  </si>
  <si>
    <t>TraesCS5B03G0416600</t>
  </si>
  <si>
    <t>TraesCS6A03G0254500</t>
  </si>
  <si>
    <t>TraesCS2A03G0210300</t>
  </si>
  <si>
    <t>NAC domain protein</t>
  </si>
  <si>
    <t>TraesCS2A03G0764100</t>
  </si>
  <si>
    <t>TraesCS2B03G0285700</t>
  </si>
  <si>
    <t>TraesCS2B03G0287600</t>
  </si>
  <si>
    <t>TraesCS2B03G0289300</t>
  </si>
  <si>
    <t>TraesCS2B03G0289400</t>
  </si>
  <si>
    <t>TraesCS2B03G0842700</t>
  </si>
  <si>
    <t>TraesCS3A03G0172700</t>
  </si>
  <si>
    <t>TraesCS3B03G0217600</t>
  </si>
  <si>
    <t>TraesCS4A03G0278400</t>
  </si>
  <si>
    <t>TraesCS4B03G0489100</t>
  </si>
  <si>
    <t>TraesCS7A03G0781800</t>
  </si>
  <si>
    <t>TraesCS2A03G0358600</t>
  </si>
  <si>
    <t>Nuclear transcription factor Y subunit</t>
  </si>
  <si>
    <t>TraesCS2B03G0478600</t>
  </si>
  <si>
    <t>TraesCS4B03G0764200</t>
  </si>
  <si>
    <t>TraesCS5A03G0896800</t>
  </si>
  <si>
    <t>TraesCS5B03G0067200</t>
  </si>
  <si>
    <t>TraesCS5B03G0942800</t>
  </si>
  <si>
    <t>TraesCS6A03G0864300</t>
  </si>
  <si>
    <t>TraesCS6B03G1035100</t>
  </si>
  <si>
    <t>TraesCS1A03G0990900</t>
  </si>
  <si>
    <t>RADIALIS-like transcription factor</t>
  </si>
  <si>
    <t>TraesCS1A03G1022400</t>
  </si>
  <si>
    <t>TraesCS1B03G1172800</t>
  </si>
  <si>
    <t>TraesCS1B03G1173000</t>
  </si>
  <si>
    <t>TraesCS7A03G0910000</t>
  </si>
  <si>
    <t>Transcription factor</t>
  </si>
  <si>
    <t>TraesCS2A03G0649900</t>
  </si>
  <si>
    <t>Two-component response regulator</t>
  </si>
  <si>
    <t>TraesCS2B03G0719500</t>
  </si>
  <si>
    <t>TraesCS5A03G0955800</t>
  </si>
  <si>
    <t>TraesCS5B03G1004100</t>
  </si>
  <si>
    <t>TraesCS1B03G0981700</t>
  </si>
  <si>
    <t>Zinc finger CCCH domain-containing protein</t>
  </si>
  <si>
    <t>TraesCS1A03G1082000</t>
  </si>
  <si>
    <t>Zinc finger protein CONSTANS</t>
  </si>
  <si>
    <t>TraesCS5B03G0190300</t>
  </si>
  <si>
    <t>Zinc finger protein, putative</t>
  </si>
  <si>
    <t>TraesCS4A03G0963200</t>
  </si>
  <si>
    <t>Auxin-repressed/dormancy-associated protein</t>
  </si>
  <si>
    <t>TraesCS5B03G0680400</t>
  </si>
  <si>
    <t>RING/FYVE/PHD zinc finger superfamily protein</t>
  </si>
  <si>
    <t>TraesCS5B03G0684800</t>
  </si>
  <si>
    <t>TraesCS1A03G0594300</t>
  </si>
  <si>
    <t>RING/U-box superfamily protein, putative</t>
  </si>
  <si>
    <t>TraesCS2A03G0468000</t>
  </si>
  <si>
    <t>Isocitrate lyase</t>
  </si>
  <si>
    <t>TraesCS2B03G0590100</t>
  </si>
  <si>
    <t>Zinc transporter</t>
  </si>
  <si>
    <t>TraesCS5A03G0919100</t>
  </si>
  <si>
    <t>Zinc-transporting ATPase</t>
  </si>
  <si>
    <t>TraesCS5B03G0969000</t>
  </si>
  <si>
    <t>TraesCS5B03G0892400</t>
  </si>
  <si>
    <t>11S globulin seed storage protein 2</t>
  </si>
  <si>
    <t>TraesCS5A03G1226000</t>
  </si>
  <si>
    <t>12-oxophytodienoate reductase-like protein</t>
  </si>
  <si>
    <t>TraesCS2B03G0142700</t>
  </si>
  <si>
    <t>2-oxoglutarate (2OG) and Fe(II)-dependent oxygenase superfamily protein</t>
  </si>
  <si>
    <t>TraesCS4B03G0184500</t>
  </si>
  <si>
    <t>TraesCS6A03G0830300</t>
  </si>
  <si>
    <t>TraesCS7A03G0125400</t>
  </si>
  <si>
    <t>TraesCSU03G0020900</t>
  </si>
  <si>
    <t>TraesCSU03G0167000</t>
  </si>
  <si>
    <t>TraesCS5A03G0123600</t>
  </si>
  <si>
    <t>2-oxoglutarate and Fe(II)-dependent oxygenase superfamily protein, putative</t>
  </si>
  <si>
    <t>TraesCS3A03G0262300</t>
  </si>
  <si>
    <t>3'-N-debenzoyl-2'-deoxytaxol N-benzoyltransferase</t>
  </si>
  <si>
    <t>TraesCS3B03G0330300</t>
  </si>
  <si>
    <t>TraesCS3B03G0434100</t>
  </si>
  <si>
    <t>5'-methylthioadenosine/S-adenosylhomocysteine nucleosidase</t>
  </si>
  <si>
    <t>TraesCS3A03G0701500</t>
  </si>
  <si>
    <t>8-amino-7-oxononanoate synthase</t>
  </si>
  <si>
    <t>TraesCS3B03G0800800</t>
  </si>
  <si>
    <t>TraesCS3B03G0852200</t>
  </si>
  <si>
    <t>Acetamidase/formamidase, putative</t>
  </si>
  <si>
    <t>TraesCS4A03G1223000</t>
  </si>
  <si>
    <t>Acid invertase 1</t>
  </si>
  <si>
    <t>TraesCS4A03G1223500</t>
  </si>
  <si>
    <t>TraesCS7A03G0019700</t>
  </si>
  <si>
    <t>TraesCS4B03G0939600</t>
  </si>
  <si>
    <t>Acid phosphatase 1</t>
  </si>
  <si>
    <t>TraesCS4B03G0939700</t>
  </si>
  <si>
    <t>TraesCS4B03G0939900</t>
  </si>
  <si>
    <t>TraesCS5A03G1242900</t>
  </si>
  <si>
    <t>TraesCS4A03G0630200</t>
  </si>
  <si>
    <t>Adenine/guanine permease</t>
  </si>
  <si>
    <t>TraesCS1A03G0535900</t>
  </si>
  <si>
    <t>Albumin-2 protein</t>
  </si>
  <si>
    <t>TraesCS5A03G1012300</t>
  </si>
  <si>
    <t>Aldehyde oxidase, putative</t>
  </si>
  <si>
    <t>TraesCS5B03G1058900</t>
  </si>
  <si>
    <t>TraesCS2B03G0918500</t>
  </si>
  <si>
    <t>Aldo/keto reductase family oxidoreductase</t>
  </si>
  <si>
    <t>TraesCS2A03G0680700</t>
  </si>
  <si>
    <t>Aldo/keto reductase family protein</t>
  </si>
  <si>
    <t>TraesCS4B03G0647300</t>
  </si>
  <si>
    <t>Allene oxide synthase</t>
  </si>
  <si>
    <t>TraesCS7A03G0833000</t>
  </si>
  <si>
    <t>Alpha/beta hydrolase</t>
  </si>
  <si>
    <t>TraesCS7B03G0690300</t>
  </si>
  <si>
    <t>TraesCS1B03G0692400</t>
  </si>
  <si>
    <t>Alpha/beta-hydrolase</t>
  </si>
  <si>
    <t>TraesCS2B03G0456200</t>
  </si>
  <si>
    <t>TraesCS7A03G0292100</t>
  </si>
  <si>
    <t>TraesCS4A03G0740100</t>
  </si>
  <si>
    <t>Ankyrin repeat family protein</t>
  </si>
  <si>
    <t>TraesCS7A03G0138000</t>
  </si>
  <si>
    <t>TraesCS4B03G0119300</t>
  </si>
  <si>
    <t>Anthocyanin 5-aromatic acyltransferase</t>
  </si>
  <si>
    <t>TraesCS5A03G1242500</t>
  </si>
  <si>
    <t>Apyrase</t>
  </si>
  <si>
    <t>TraesCS2B03G0805600</t>
  </si>
  <si>
    <t>Arogenate dehydratase</t>
  </si>
  <si>
    <t>TraesCS4A03G1181200</t>
  </si>
  <si>
    <t>Aspartic proteinase nepenthesin-1</t>
  </si>
  <si>
    <t>TraesCS4A03G1181300</t>
  </si>
  <si>
    <t>TraesCS7A03G1185600</t>
  </si>
  <si>
    <t>Aspartic proteinase nepenthesin-2</t>
  </si>
  <si>
    <t>TraesCS7A03G1185900</t>
  </si>
  <si>
    <t>TraesCS4A03G0836900</t>
  </si>
  <si>
    <t>Aspartokinase</t>
  </si>
  <si>
    <t>TraesCS5A03G0471800</t>
  </si>
  <si>
    <t>Aspartokinase-homoserine dehydrogenase</t>
  </si>
  <si>
    <t>TraesCS7B03G0449500</t>
  </si>
  <si>
    <t>ATP binding protein, putative</t>
  </si>
  <si>
    <t>TraesCS1B03G0370600</t>
  </si>
  <si>
    <t>ATP-dependent helicase family protein</t>
  </si>
  <si>
    <t>TraesCS1B03G0670900</t>
  </si>
  <si>
    <t>auxin canalization protein (DUF828)</t>
  </si>
  <si>
    <t>TraesCS5A03G0852200</t>
  </si>
  <si>
    <t>Auxin Efflux Carrier family protein</t>
  </si>
  <si>
    <t>TraesCS7A03G0869300</t>
  </si>
  <si>
    <t>Avr9/Cf-9 rapidly elicited protein</t>
  </si>
  <si>
    <t>TraesCS2A03G0219000</t>
  </si>
  <si>
    <t>B12D protein</t>
  </si>
  <si>
    <t>TraesCS1A03G0185600</t>
  </si>
  <si>
    <t>B3 domain-containing protein</t>
  </si>
  <si>
    <t>TraesCS5B03G0978700</t>
  </si>
  <si>
    <t>TraesCS3B03G1040200</t>
  </si>
  <si>
    <t>BAG family molecular chaperone regulator 2</t>
  </si>
  <si>
    <t>TraesCS3B03G1277500</t>
  </si>
  <si>
    <t>TraesCS5A03G1246000</t>
  </si>
  <si>
    <t>Basic helix loop helix (BHLH) family transcription factor</t>
  </si>
  <si>
    <t>TraesCS5B03G0522400</t>
  </si>
  <si>
    <t>TraesCS2A03G0982700</t>
  </si>
  <si>
    <t>basic helix-loop-helix (bHLH) DNA-binding superfamily protein</t>
  </si>
  <si>
    <t>TraesCS3A03G0003000</t>
  </si>
  <si>
    <t>TraesCS3A03G1148500</t>
  </si>
  <si>
    <t>TraesCS3B03G1368800</t>
  </si>
  <si>
    <t>TraesCS4B03G0941400</t>
  </si>
  <si>
    <t>TraesCS5A03G1244600</t>
  </si>
  <si>
    <t>TraesCS1A03G0684200</t>
  </si>
  <si>
    <t>Benzyl alcohol O-benzoyltransferase</t>
  </si>
  <si>
    <t>TraesCS1B03G0778000</t>
  </si>
  <si>
    <t>TraesCS4A03G0099900</t>
  </si>
  <si>
    <t>Beta-xylosidase, putative</t>
  </si>
  <si>
    <t>TraesCS4B03G0679500</t>
  </si>
  <si>
    <t>TraesCS4A03G0907800</t>
  </si>
  <si>
    <t>Bifunctional polymyxin resistance protein ArnA</t>
  </si>
  <si>
    <t>TraesCS7B03G0434200</t>
  </si>
  <si>
    <t>Bifunctional uridylyltransferase/uridylyl-removing enzyme</t>
  </si>
  <si>
    <t>TraesCS1B03G1170400</t>
  </si>
  <si>
    <t>Cab-1 gene upstream region</t>
  </si>
  <si>
    <t>TraesCS2A03G0112100</t>
  </si>
  <si>
    <t>Calcium-dependent lipid-binding (CaLB domain) family protein</t>
  </si>
  <si>
    <t>TraesCS7B03G0300300</t>
  </si>
  <si>
    <t>calpain-type cysteine protease family</t>
  </si>
  <si>
    <t>TraesCS7B03G0338100</t>
  </si>
  <si>
    <t>Carboxyl methyltransferase</t>
  </si>
  <si>
    <t>TraesCS5A03G0004900</t>
  </si>
  <si>
    <t>Carotenoid cleavage dioxygenase</t>
  </si>
  <si>
    <t>TraesCS5A03G0959000</t>
  </si>
  <si>
    <t>CASP-like protein</t>
  </si>
  <si>
    <t>TraesCS1A03G0858000</t>
  </si>
  <si>
    <t>Chaperone protein dnaJ</t>
  </si>
  <si>
    <t>TraesCS1B03G0993800</t>
  </si>
  <si>
    <t>TraesCS2A03G1281700</t>
  </si>
  <si>
    <t>Chaperone protein DnaJ</t>
  </si>
  <si>
    <t>TraesCS2B03G1468300</t>
  </si>
  <si>
    <t>TraesCS7A03G1285700</t>
  </si>
  <si>
    <t>TraesCS7A03G1286000</t>
  </si>
  <si>
    <t>TraesCS7A03G1286100</t>
  </si>
  <si>
    <t>TraesCS1B03G1015900</t>
  </si>
  <si>
    <t>Choline kinase</t>
  </si>
  <si>
    <t>TraesCS1B03G0068200</t>
  </si>
  <si>
    <t>Chymotrypsin inhibitor</t>
  </si>
  <si>
    <t>TraesCS2A03G0325400</t>
  </si>
  <si>
    <t>TraesCS2A03G0325600</t>
  </si>
  <si>
    <t>TraesCSU03G0042500</t>
  </si>
  <si>
    <t>TraesCS5A03G0661800</t>
  </si>
  <si>
    <t>Cinnamoyl CoA reductase</t>
  </si>
  <si>
    <t>TraesCS5B03G1020200</t>
  </si>
  <si>
    <t>TraesCS3A03G0722500</t>
  </si>
  <si>
    <t>Coiled-coil domain-containing protein 25</t>
  </si>
  <si>
    <t>TraesCS3B03G0828900</t>
  </si>
  <si>
    <t>TraesCS2A03G1254500</t>
  </si>
  <si>
    <t>Cyclopropane-fatty-acyl-phospholipid synthase</t>
  </si>
  <si>
    <t>TraesCS2B03G0145500</t>
  </si>
  <si>
    <t>TraesCS1A03G0123400</t>
  </si>
  <si>
    <t>Defensin</t>
  </si>
  <si>
    <t>TraesCS6A03G0900100</t>
  </si>
  <si>
    <t>Dehydrin</t>
  </si>
  <si>
    <t>TraesCS6A03G0901500</t>
  </si>
  <si>
    <t>TraesCS6B03G1082300</t>
  </si>
  <si>
    <t>TraesCS7A03G1365300</t>
  </si>
  <si>
    <t>TraesCS5B03G0461500</t>
  </si>
  <si>
    <t>Dirigent protein</t>
  </si>
  <si>
    <t>TraesCS7A03G0345900</t>
  </si>
  <si>
    <t>TraesCS5A03G0480100</t>
  </si>
  <si>
    <t>Disease resistance protein (NBS-LRR class) family</t>
  </si>
  <si>
    <t>TraesCS4A03G1216000</t>
  </si>
  <si>
    <t>disease resistance protein (TIR-NBS-LRR class)</t>
  </si>
  <si>
    <t>TraesCS7A03G1350400</t>
  </si>
  <si>
    <t>TraesCS6B03G0278500</t>
  </si>
  <si>
    <t>Disease resistance protein RPM1</t>
  </si>
  <si>
    <t>TraesCS7A03G0526500</t>
  </si>
  <si>
    <t>TraesCS4A03G0909100</t>
  </si>
  <si>
    <t>DNA polymerase epsilon catalytic subunit A, putative</t>
  </si>
  <si>
    <t>TraesCS5B03G1220400</t>
  </si>
  <si>
    <t>TraesCS1A03G1023000</t>
  </si>
  <si>
    <t>DnaJ homolog subfamily C member 2</t>
  </si>
  <si>
    <t>TraesCS4A03G0035600</t>
  </si>
  <si>
    <t>DUF1997 family protein</t>
  </si>
  <si>
    <t>TraesCS6A03G0685100</t>
  </si>
  <si>
    <t>DUF241 domain protein (DUF241)</t>
  </si>
  <si>
    <t>TraesCS3A03G0831200</t>
  </si>
  <si>
    <t>DUF399 family protein, putative (DUF399 and DUF3411)</t>
  </si>
  <si>
    <t>TraesCS5B03G0549300</t>
  </si>
  <si>
    <t>DUF4228 domain protein</t>
  </si>
  <si>
    <t>TraesCS1A03G0838900</t>
  </si>
  <si>
    <t>DUF506 family protein</t>
  </si>
  <si>
    <t>TraesCS3A03G0693800</t>
  </si>
  <si>
    <t>TraesCS3B03G0790100</t>
  </si>
  <si>
    <t>TraesCS1B03G0521100</t>
  </si>
  <si>
    <t>electron protein, putative (Protein of unknown function, DUF547)</t>
  </si>
  <si>
    <t>TraesCS7A03G0083400</t>
  </si>
  <si>
    <t>Embryogenesis transmembrane protein</t>
  </si>
  <si>
    <t>TraesCS7B03G0320500</t>
  </si>
  <si>
    <t>TraesCS7B03G0335200</t>
  </si>
  <si>
    <t>Epoxide hydrolase 2</t>
  </si>
  <si>
    <t>TraesCS5A03G0713100</t>
  </si>
  <si>
    <t>Esterase/lipase/thioesterase family protein</t>
  </si>
  <si>
    <t>TraesCS5B03G0752100</t>
  </si>
  <si>
    <t>TraesCS6A03G0229200</t>
  </si>
  <si>
    <t>TraesCS6B03G0318900</t>
  </si>
  <si>
    <t>TraesCS3B03G0779500</t>
  </si>
  <si>
    <t>Eukaryotic aspartyl protease family protein</t>
  </si>
  <si>
    <t>TraesCS7A03G0943400</t>
  </si>
  <si>
    <t>extracellular ligand-gated ion channel protein (DUF3537)</t>
  </si>
  <si>
    <t>TraesCS3A03G0166500</t>
  </si>
  <si>
    <t>FBT8</t>
  </si>
  <si>
    <t>TraesCS3B03G0209700</t>
  </si>
  <si>
    <t>TraesCS1A03G1079300</t>
  </si>
  <si>
    <t>Flavonoid 3'-hydroxylase</t>
  </si>
  <si>
    <t>TraesCS1B03G1273800</t>
  </si>
  <si>
    <t>TraesCS2A03G0787900</t>
  </si>
  <si>
    <t>flowering time control protein FCA</t>
  </si>
  <si>
    <t>TraesCS3B03G0990300</t>
  </si>
  <si>
    <t>G patch domain protein</t>
  </si>
  <si>
    <t>TraesCS1A03G0837800</t>
  </si>
  <si>
    <t>GDSL esterase/lipase</t>
  </si>
  <si>
    <t>TraesCS5B03G1150200</t>
  </si>
  <si>
    <t>TraesCS7A03G0258200</t>
  </si>
  <si>
    <t>TraesCS5B03G0125000</t>
  </si>
  <si>
    <t>Germin-like protein</t>
  </si>
  <si>
    <t>TraesCS7A03G0934400</t>
  </si>
  <si>
    <t>TraesCS7B03G0783400</t>
  </si>
  <si>
    <t>TraesCS4B03G0036600</t>
  </si>
  <si>
    <t>Globulin 1</t>
  </si>
  <si>
    <t>TraesCS2B03G0793400</t>
  </si>
  <si>
    <t>Glycerophosphodiester phosphodiesterase</t>
  </si>
  <si>
    <t>TraesCS2A03G1195300</t>
  </si>
  <si>
    <t>Glycine-rich cell wall structural protein</t>
  </si>
  <si>
    <t>TraesCS3A03G0046400</t>
  </si>
  <si>
    <t>Glycine-rich domain-containing protein 1</t>
  </si>
  <si>
    <t>TraesCS3B03G0052000</t>
  </si>
  <si>
    <t>TraesCS4A03G0710600</t>
  </si>
  <si>
    <t>Haloacid dehalogenase-like hydrolase</t>
  </si>
  <si>
    <t>TraesCS4B03G0084400</t>
  </si>
  <si>
    <t>TraesCS5B03G0878300</t>
  </si>
  <si>
    <t>Heavy metal-associated protein</t>
  </si>
  <si>
    <t>TraesCS5B03G0449300</t>
  </si>
  <si>
    <t>Indole-3-glycerol phosphate synthase</t>
  </si>
  <si>
    <t>TraesCS4A03G0733800</t>
  </si>
  <si>
    <t>Integral membrane HPP family protein</t>
  </si>
  <si>
    <t>TraesCS4B03G0060900</t>
  </si>
  <si>
    <t>TraesCS4A03G1222000</t>
  </si>
  <si>
    <t>inter-alpha-trypsin inhibitor heavy chain-like protein</t>
  </si>
  <si>
    <t>TraesCS7A03G0021000</t>
  </si>
  <si>
    <t>TraesCS2A03G1187800</t>
  </si>
  <si>
    <t>Isoaspartyl peptidase/L-asparaginase</t>
  </si>
  <si>
    <t>TraesCS2A03G1188200</t>
  </si>
  <si>
    <t>TraesCS2B03G1350700</t>
  </si>
  <si>
    <t>TraesCS2B03G1350800</t>
  </si>
  <si>
    <t>TraesCS2A03G1015600</t>
  </si>
  <si>
    <t>Kaurene synthase</t>
  </si>
  <si>
    <t>TraesCS2A03G1015700</t>
  </si>
  <si>
    <t>TraesCS2B03G1134500</t>
  </si>
  <si>
    <t>TraesCSU03G0101200</t>
  </si>
  <si>
    <t>Lectin</t>
  </si>
  <si>
    <t>TraesCS7A03G0783600</t>
  </si>
  <si>
    <t>L-gulonolactone oxidase</t>
  </si>
  <si>
    <t>TraesCS6B03G0215700</t>
  </si>
  <si>
    <t>Linalool synthase</t>
  </si>
  <si>
    <t>TraesCS6B03G0218600</t>
  </si>
  <si>
    <t>TraesCS4A03G0624000</t>
  </si>
  <si>
    <t>LOB domain-containing protein, putative</t>
  </si>
  <si>
    <t>TraesCS4B03G0179000</t>
  </si>
  <si>
    <t>TraesCS4A03G0841700</t>
  </si>
  <si>
    <t>Long-chain-fatty-acid CoA ligase, putative</t>
  </si>
  <si>
    <t>TraesCS5B03G1302000</t>
  </si>
  <si>
    <t>TraesCS6A03G0543200</t>
  </si>
  <si>
    <t>Loricrin-like protein</t>
  </si>
  <si>
    <t>TraesCS6B03G0628700</t>
  </si>
  <si>
    <t>TraesCS6A03G0719000</t>
  </si>
  <si>
    <t>Major facilitator superfamily protein</t>
  </si>
  <si>
    <t>TraesCS4A03G0081700</t>
  </si>
  <si>
    <t>Mannitol transporter, putative, expressed</t>
  </si>
  <si>
    <t>TraesCS4B03G0700400</t>
  </si>
  <si>
    <t>TraesCS1B03G0536200</t>
  </si>
  <si>
    <t>MATH domain containing protein</t>
  </si>
  <si>
    <t>TraesCS1B03G0893400</t>
  </si>
  <si>
    <t>Metacaspase</t>
  </si>
  <si>
    <t>TraesCS4B03G0159100</t>
  </si>
  <si>
    <t>Metacaspase-1</t>
  </si>
  <si>
    <t>TraesCS3B03G0354000</t>
  </si>
  <si>
    <t>Metallothiol transferase fosB</t>
  </si>
  <si>
    <t>TraesCS3A03G0304400</t>
  </si>
  <si>
    <t>Metallothionein</t>
  </si>
  <si>
    <t>TraesCS4A03G0581500</t>
  </si>
  <si>
    <t>Methylsterol monooxygenase 1-2</t>
  </si>
  <si>
    <t>TraesCS4B03G0222400</t>
  </si>
  <si>
    <t>TraesCS1A03G0634400</t>
  </si>
  <si>
    <t>Methyltransferase</t>
  </si>
  <si>
    <t>TraesCS1A03G0896800</t>
  </si>
  <si>
    <t>TraesCS1B03G0723500</t>
  </si>
  <si>
    <t>TraesCS1B03G1053700</t>
  </si>
  <si>
    <t>TraesCS4B03G0913200</t>
  </si>
  <si>
    <t>minichromosome maintenance (MCM2/3/5) family protein</t>
  </si>
  <si>
    <t>TraesCS6B03G0032500</t>
  </si>
  <si>
    <t>Mov34/MPN/PAD-1 family protein</t>
  </si>
  <si>
    <t>TraesCS2B03G0123600</t>
  </si>
  <si>
    <t>NBS-LRR-like resistance protein</t>
  </si>
  <si>
    <t>TraesCS6B03G0910000</t>
  </si>
  <si>
    <t>TraesCS7A03G1350300</t>
  </si>
  <si>
    <t>TraesCS3A03G0291900</t>
  </si>
  <si>
    <t>nine-cis-epoxycarotenoid dioxygenase 4</t>
  </si>
  <si>
    <t>TraesCS3B03G0358900</t>
  </si>
  <si>
    <t>TraesCS4B03G0647100</t>
  </si>
  <si>
    <t>Non-symbiotic hemoglobin</t>
  </si>
  <si>
    <t>TraesCS2A03G1180200</t>
  </si>
  <si>
    <t>Nuclease S1</t>
  </si>
  <si>
    <t>TraesCS2B03G1341400</t>
  </si>
  <si>
    <t>TraesCS3A03G0676500</t>
  </si>
  <si>
    <t>O-acyltransferase WSD1</t>
  </si>
  <si>
    <t>TraesCS2B03G0084600</t>
  </si>
  <si>
    <t>O-methyltransferase</t>
  </si>
  <si>
    <t>TraesCS2B03G1165100</t>
  </si>
  <si>
    <t>TraesCS4A03G0020700</t>
  </si>
  <si>
    <t>TraesCS4A03G0633100</t>
  </si>
  <si>
    <t>TraesCS4B03G0168000</t>
  </si>
  <si>
    <t>TraesCS7A03G0104300</t>
  </si>
  <si>
    <t>TraesCS4B03G0980700</t>
  </si>
  <si>
    <t>O-methyltransferase-like protein</t>
  </si>
  <si>
    <t>TraesCS4B03G0980800</t>
  </si>
  <si>
    <t>TraesCS5B03G0726700</t>
  </si>
  <si>
    <t>TraesCS5B03G0617900</t>
  </si>
  <si>
    <t>Pantothenate synthetase</t>
  </si>
  <si>
    <t>TraesCS5A03G0484700</t>
  </si>
  <si>
    <t>Pathogenesis-related protein 1-1</t>
  </si>
  <si>
    <t>TraesCS4A03G0220800</t>
  </si>
  <si>
    <t>Phosphatidylinositol transfer protein, expressed</t>
  </si>
  <si>
    <t>TraesCS4B03G0604400</t>
  </si>
  <si>
    <t>Phosphoenolpyruvate carboxykinase (ATP)-like protein</t>
  </si>
  <si>
    <t>TraesCS7B03G0663800</t>
  </si>
  <si>
    <t>Phosphoenolpyruvate carboxylase</t>
  </si>
  <si>
    <t>TraesCS3A03G0141600</t>
  </si>
  <si>
    <t>Phospholipid phosphatase 5</t>
  </si>
  <si>
    <t>TraesCS3B03G1372500</t>
  </si>
  <si>
    <t>PLAC8 family protein</t>
  </si>
  <si>
    <t>TraesCS1A03G0451400</t>
  </si>
  <si>
    <t>Plant basic secretory family protein</t>
  </si>
  <si>
    <t>TraesCS1B03G0824100</t>
  </si>
  <si>
    <t>Plant protein 1589 of Uncharacterized protein function</t>
  </si>
  <si>
    <t>TraesCS3A03G0845400</t>
  </si>
  <si>
    <t>Plant protein 1589 of unknown function</t>
  </si>
  <si>
    <t>TraesCS2A03G0616400</t>
  </si>
  <si>
    <t>Plant/T7H20-70 protein</t>
  </si>
  <si>
    <t>TraesCS1A03G0393100</t>
  </si>
  <si>
    <t>Plant/T7N9-9 protein</t>
  </si>
  <si>
    <t>TraesCS1B03G0482000</t>
  </si>
  <si>
    <t>TraesCS7A03G0481100</t>
  </si>
  <si>
    <t>Plastid movement impaired protein</t>
  </si>
  <si>
    <t>TraesCS2B03G1172100</t>
  </si>
  <si>
    <t>P-loop containing nucleoside triphosphate hydrolases superfamily protein</t>
  </si>
  <si>
    <t>TraesCS3B03G1115100</t>
  </si>
  <si>
    <t>TraesCS7A03G0921600</t>
  </si>
  <si>
    <t>Polyamine oxidase</t>
  </si>
  <si>
    <t>TraesCS7B03G0765500</t>
  </si>
  <si>
    <t>TraesCS3B03G0302700</t>
  </si>
  <si>
    <t>Profilin</t>
  </si>
  <si>
    <t>TraesCS4A03G0136300</t>
  </si>
  <si>
    <t>TraesCS6A03G0588800</t>
  </si>
  <si>
    <t>Protein FLOWERING LOCUS T</t>
  </si>
  <si>
    <t>TraesCS4A03G1221800</t>
  </si>
  <si>
    <t>Protein TolB</t>
  </si>
  <si>
    <t>TraesCS7A03G0021500</t>
  </si>
  <si>
    <t>TraesCSU03G0055900</t>
  </si>
  <si>
    <t>TraesCS5B03G0257000</t>
  </si>
  <si>
    <t>Rab3 GTPase-activating protein catalytic subunit</t>
  </si>
  <si>
    <t>TraesCS3A03G0926200</t>
  </si>
  <si>
    <t>RecA family protein</t>
  </si>
  <si>
    <t>TraesCS7A03G0614000</t>
  </si>
  <si>
    <t>Retinoblastoma-related protein</t>
  </si>
  <si>
    <t>TraesCS7A03G0929200</t>
  </si>
  <si>
    <t>S-adenosyl-L-methionine-dependent methyltransferases superfamily protein</t>
  </si>
  <si>
    <t>TraesCS4A03G1113100</t>
  </si>
  <si>
    <t>Seed maturation protein</t>
  </si>
  <si>
    <t>TraesCS6A03G0612000</t>
  </si>
  <si>
    <t>Senescence regulator</t>
  </si>
  <si>
    <t>TraesCS6B03G0760800</t>
  </si>
  <si>
    <t>TraesCS2B03G0742400</t>
  </si>
  <si>
    <t>senescence regulator (Protein of unknown function, DUF584)</t>
  </si>
  <si>
    <t>TraesCS4A03G0748200</t>
  </si>
  <si>
    <t>senescence-associated family protein, putative (DUF581)</t>
  </si>
  <si>
    <t>TraesCS6A03G0375900</t>
  </si>
  <si>
    <t>TraesCS6A03G0011900</t>
  </si>
  <si>
    <t>Senescence-associated protein DIN1</t>
  </si>
  <si>
    <t>TraesCS6B03G0025400</t>
  </si>
  <si>
    <t>TraesCS5B03G1035800</t>
  </si>
  <si>
    <t>Serpin family protein</t>
  </si>
  <si>
    <t>TraesCS2A03G0903000</t>
  </si>
  <si>
    <t>Short chain dehydrogenase/reductase</t>
  </si>
  <si>
    <t>TraesCS2B03G0993700</t>
  </si>
  <si>
    <t>TraesCS7A03G0269600</t>
  </si>
  <si>
    <t>TraesCS3A03G0589100</t>
  </si>
  <si>
    <t>Siroheme synthase</t>
  </si>
  <si>
    <t>TraesCS3B03G0669100</t>
  </si>
  <si>
    <t>TraesCS4A03G1246100</t>
  </si>
  <si>
    <t>Sulfotransferase</t>
  </si>
  <si>
    <t>TraesCS7B03G1278900</t>
  </si>
  <si>
    <t>TraesCS7B03G1279100</t>
  </si>
  <si>
    <t>TraesCS7B03G1319200</t>
  </si>
  <si>
    <t>TraesCS3A03G0595500</t>
  </si>
  <si>
    <t>SWI/SNF-related matrix-associated actin-dependent regulator of chromatin subfamily A-like protein 1</t>
  </si>
  <si>
    <t>TraesCS2B03G0805500</t>
  </si>
  <si>
    <t>Target of rapamycin complex 2 subunit MAPKAP1</t>
  </si>
  <si>
    <t>TraesCS3A03G0597200</t>
  </si>
  <si>
    <t>Tat pathway signal sequence family protein</t>
  </si>
  <si>
    <t>TraesCS3B03G0679400</t>
  </si>
  <si>
    <t>TraesCS7A03G0315600</t>
  </si>
  <si>
    <t>Telomere-associated protein RIF1</t>
  </si>
  <si>
    <t>TraesCS4A03G0749800</t>
  </si>
  <si>
    <t>Thaumatin-like protein</t>
  </si>
  <si>
    <t>TraesCS5A03G0044200</t>
  </si>
  <si>
    <t>TraesCS7A03G1327000</t>
  </si>
  <si>
    <t>Thiosulfate sulfurtransferase GlpE</t>
  </si>
  <si>
    <t>TraesCS7B03G0050900</t>
  </si>
  <si>
    <t>TraesCS2B03G1304900</t>
  </si>
  <si>
    <t>TLD domain-containing protein</t>
  </si>
  <si>
    <t>TraesCS5B03G1222500</t>
  </si>
  <si>
    <t>TPR repeat-containing protein ZIP4</t>
  </si>
  <si>
    <t>TraesCS7A03G1110100</t>
  </si>
  <si>
    <t>TRAM, LAG1 and CLN8 (TLC) lipid-sensing domain containing protein</t>
  </si>
  <si>
    <t>TraesCS4A03G0191200</t>
  </si>
  <si>
    <t>Transducin/WD40 repeat protein</t>
  </si>
  <si>
    <t>TraesCS3B03G1162700</t>
  </si>
  <si>
    <t>Transducin/WD40 repeat-like superfamily protein</t>
  </si>
  <si>
    <t>TraesCS3A03G0835800</t>
  </si>
  <si>
    <t>Trichome birefringence-like protein</t>
  </si>
  <si>
    <t>TraesCS3B03G0959100</t>
  </si>
  <si>
    <t>TraesCS3A03G0092600</t>
  </si>
  <si>
    <t>Trypsin inhibitor</t>
  </si>
  <si>
    <t>TraesCS3A03G0092900</t>
  </si>
  <si>
    <t>TraesCS3A03G0093000</t>
  </si>
  <si>
    <t>TraesCS3B03G0085300</t>
  </si>
  <si>
    <t>TraesCS3B03G0085600</t>
  </si>
  <si>
    <t>TraesCS3B03G0087700</t>
  </si>
  <si>
    <t>TraesCS5A03G1138200</t>
  </si>
  <si>
    <t>TraesCS5B03G1208400</t>
  </si>
  <si>
    <t>TraesCS7B03G0774400</t>
  </si>
  <si>
    <t>TSA: Wollemia nobilis Ref_Wollemi_Transcript_14910_3291 transcribed RNA sequence</t>
  </si>
  <si>
    <t>TraesCS5A03G0211800</t>
  </si>
  <si>
    <t>UNC93-like protein</t>
  </si>
  <si>
    <t>TraesCS3A03G1250900</t>
  </si>
  <si>
    <t>Vacuolar-processing enzyme</t>
  </si>
  <si>
    <t>TraesCS3B03G1494600</t>
  </si>
  <si>
    <t>TraesCS5A03G0584200</t>
  </si>
  <si>
    <t>TraesCS5B03G0598900</t>
  </si>
  <si>
    <t>TraesCS4A03G0291500</t>
  </si>
  <si>
    <t>Vicilin-like protein</t>
  </si>
  <si>
    <t>ABC transporter</t>
  </si>
  <si>
    <t>Subgroup</t>
  </si>
  <si>
    <t>Transporter</t>
  </si>
  <si>
    <t>C metabolism</t>
  </si>
  <si>
    <t>Photosynthesis</t>
  </si>
  <si>
    <t>Other</t>
  </si>
  <si>
    <t>Glycolisis</t>
  </si>
  <si>
    <t>serine-type endopeptidase inhibitor activity</t>
  </si>
  <si>
    <t>Nucleotide binding</t>
  </si>
  <si>
    <t>Protein binding</t>
  </si>
  <si>
    <t>Aspartyl proteases</t>
  </si>
  <si>
    <t>AA metabolism - 
L-tryptophan biosynthesis</t>
  </si>
  <si>
    <t>Terpenes synthesis</t>
  </si>
  <si>
    <t>Sulfur metabolic process</t>
  </si>
  <si>
    <t>Pathogen resistance</t>
  </si>
  <si>
    <t>Hormones biosynthesis</t>
  </si>
  <si>
    <t>Purine/uridine metabolism</t>
  </si>
  <si>
    <t>Tricarboxylic acid cycle (TCA)</t>
  </si>
  <si>
    <t>Functional category</t>
  </si>
  <si>
    <t>Number of DEGs</t>
  </si>
  <si>
    <t>% of DEGs</t>
  </si>
  <si>
    <t>Not assigned</t>
  </si>
  <si>
    <t>Total</t>
  </si>
  <si>
    <r>
      <t>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FC between N conditions</t>
    </r>
  </si>
  <si>
    <r>
      <t xml:space="preserve">Supplementary Table S6 </t>
    </r>
    <r>
      <rPr>
        <sz val="12"/>
        <color theme="1"/>
        <rFont val="Times New Roman"/>
        <family val="1"/>
      </rPr>
      <t>Functional annotations of the DEGs between N conditions in each subspecies, with top 5% |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FC| 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b/>
      <vertAlign val="subscript"/>
      <sz val="10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BA7FF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" fontId="1" fillId="0" borderId="12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6" fillId="0" borderId="0" xfId="0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FC971-E381-4ABE-94A5-26427E099768}">
  <dimension ref="A1:G688"/>
  <sheetViews>
    <sheetView tabSelected="1" zoomScale="87" zoomScaleNormal="87" workbookViewId="0">
      <selection activeCell="C2" sqref="C2"/>
    </sheetView>
  </sheetViews>
  <sheetFormatPr defaultColWidth="24.5546875" defaultRowHeight="13.8" x14ac:dyDescent="0.25"/>
  <cols>
    <col min="1" max="1" width="22.77734375" style="8" bestFit="1" customWidth="1"/>
    <col min="2" max="2" width="40.77734375" style="1" bestFit="1" customWidth="1"/>
    <col min="3" max="3" width="24.5546875" style="1"/>
    <col min="4" max="4" width="94.33203125" style="1" bestFit="1" customWidth="1"/>
    <col min="5" max="5" width="17.77734375" style="2" bestFit="1" customWidth="1"/>
    <col min="6" max="6" width="14.88671875" style="2" bestFit="1" customWidth="1"/>
    <col min="7" max="7" width="19.5546875" style="2" bestFit="1" customWidth="1"/>
    <col min="8" max="16384" width="24.5546875" style="1"/>
  </cols>
  <sheetData>
    <row r="1" spans="1:7" ht="18" x14ac:dyDescent="0.4">
      <c r="A1" s="25" t="s">
        <v>1051</v>
      </c>
    </row>
    <row r="2" spans="1:7" ht="14.4" thickBot="1" x14ac:dyDescent="0.3"/>
    <row r="3" spans="1:7" ht="16.2" thickBot="1" x14ac:dyDescent="0.3">
      <c r="E3" s="22" t="s">
        <v>1050</v>
      </c>
      <c r="F3" s="23"/>
      <c r="G3" s="24"/>
    </row>
    <row r="4" spans="1:7" ht="14.4" thickBot="1" x14ac:dyDescent="0.3">
      <c r="A4" s="12" t="s">
        <v>0</v>
      </c>
      <c r="B4" s="13" t="s">
        <v>1028</v>
      </c>
      <c r="C4" s="13" t="s">
        <v>1</v>
      </c>
      <c r="D4" s="13" t="s">
        <v>2</v>
      </c>
      <c r="E4" s="14" t="s">
        <v>3</v>
      </c>
      <c r="F4" s="15" t="s">
        <v>4</v>
      </c>
      <c r="G4" s="16" t="s">
        <v>5</v>
      </c>
    </row>
    <row r="5" spans="1:7" x14ac:dyDescent="0.25">
      <c r="A5" s="10" t="s">
        <v>1030</v>
      </c>
      <c r="B5" s="3" t="s">
        <v>176</v>
      </c>
      <c r="C5" s="3" t="s">
        <v>177</v>
      </c>
      <c r="D5" s="3" t="s">
        <v>178</v>
      </c>
      <c r="E5" s="5">
        <v>2.7810860750000002</v>
      </c>
      <c r="F5" s="5">
        <v>2.3475201659999998</v>
      </c>
      <c r="G5" s="5">
        <v>1.808825946</v>
      </c>
    </row>
    <row r="6" spans="1:7" x14ac:dyDescent="0.25">
      <c r="A6" s="8" t="s">
        <v>1030</v>
      </c>
      <c r="C6" s="1" t="s">
        <v>611</v>
      </c>
      <c r="D6" s="1" t="s">
        <v>612</v>
      </c>
      <c r="E6" s="6">
        <v>-2.5103328569999999</v>
      </c>
      <c r="F6" s="6">
        <v>-2.646944022</v>
      </c>
      <c r="G6" s="6">
        <v>-3.7301381230000001</v>
      </c>
    </row>
    <row r="7" spans="1:7" x14ac:dyDescent="0.25">
      <c r="A7" s="8" t="s">
        <v>1030</v>
      </c>
      <c r="B7" s="1" t="s">
        <v>176</v>
      </c>
      <c r="C7" s="1" t="s">
        <v>179</v>
      </c>
      <c r="D7" s="1" t="s">
        <v>180</v>
      </c>
      <c r="E7" s="6"/>
      <c r="F7" s="6">
        <v>2.4565069720000001</v>
      </c>
      <c r="G7" s="6"/>
    </row>
    <row r="8" spans="1:7" x14ac:dyDescent="0.25">
      <c r="A8" s="8" t="s">
        <v>1030</v>
      </c>
      <c r="B8" s="1" t="s">
        <v>1032</v>
      </c>
      <c r="C8" s="1" t="s">
        <v>70</v>
      </c>
      <c r="D8" s="1" t="s">
        <v>71</v>
      </c>
      <c r="E8" s="6"/>
      <c r="F8" s="6">
        <v>2.1977277320000002</v>
      </c>
      <c r="G8" s="6">
        <v>1.9867979920000001</v>
      </c>
    </row>
    <row r="9" spans="1:7" x14ac:dyDescent="0.25">
      <c r="A9" s="8" t="s">
        <v>1030</v>
      </c>
      <c r="B9" s="1" t="s">
        <v>1032</v>
      </c>
      <c r="C9" s="1" t="s">
        <v>72</v>
      </c>
      <c r="D9" s="1" t="s">
        <v>73</v>
      </c>
      <c r="E9" s="6">
        <v>2.8013411239999999</v>
      </c>
      <c r="F9" s="6">
        <v>3.0066999349999999</v>
      </c>
      <c r="G9" s="6"/>
    </row>
    <row r="10" spans="1:7" x14ac:dyDescent="0.25">
      <c r="A10" s="8" t="s">
        <v>1030</v>
      </c>
      <c r="B10" s="1" t="s">
        <v>1032</v>
      </c>
      <c r="C10" s="1" t="s">
        <v>83</v>
      </c>
      <c r="D10" s="1" t="s">
        <v>81</v>
      </c>
      <c r="E10" s="6">
        <v>2.198956339</v>
      </c>
      <c r="F10" s="6">
        <v>2.6274816630000002</v>
      </c>
      <c r="G10" s="6">
        <v>3.5010392700000001</v>
      </c>
    </row>
    <row r="11" spans="1:7" x14ac:dyDescent="0.25">
      <c r="A11" s="8" t="s">
        <v>1030</v>
      </c>
      <c r="B11" s="1" t="s">
        <v>1032</v>
      </c>
      <c r="C11" s="1" t="s">
        <v>82</v>
      </c>
      <c r="D11" s="1" t="s">
        <v>81</v>
      </c>
      <c r="E11" s="6"/>
      <c r="F11" s="6"/>
      <c r="G11" s="6">
        <v>2.3086138470000002</v>
      </c>
    </row>
    <row r="12" spans="1:7" x14ac:dyDescent="0.25">
      <c r="A12" s="8" t="s">
        <v>1030</v>
      </c>
      <c r="B12" s="1" t="s">
        <v>1032</v>
      </c>
      <c r="C12" s="1" t="s">
        <v>80</v>
      </c>
      <c r="D12" s="1" t="s">
        <v>81</v>
      </c>
      <c r="E12" s="6"/>
      <c r="F12" s="6"/>
      <c r="G12" s="6">
        <v>1.8501388830000001</v>
      </c>
    </row>
    <row r="13" spans="1:7" x14ac:dyDescent="0.25">
      <c r="A13" s="8" t="s">
        <v>1030</v>
      </c>
      <c r="B13" s="1" t="s">
        <v>1032</v>
      </c>
      <c r="C13" s="1" t="s">
        <v>84</v>
      </c>
      <c r="D13" s="1" t="s">
        <v>85</v>
      </c>
      <c r="E13" s="6">
        <v>-1.8697550810000001</v>
      </c>
      <c r="F13" s="6">
        <v>-2.340920686</v>
      </c>
      <c r="G13" s="6">
        <v>-1.894048749</v>
      </c>
    </row>
    <row r="14" spans="1:7" x14ac:dyDescent="0.25">
      <c r="A14" s="8" t="s">
        <v>1030</v>
      </c>
      <c r="B14" s="1" t="s">
        <v>1032</v>
      </c>
      <c r="C14" s="1" t="s">
        <v>86</v>
      </c>
      <c r="D14" s="1" t="s">
        <v>85</v>
      </c>
      <c r="E14" s="6">
        <v>-2.1468970390000002</v>
      </c>
      <c r="F14" s="6">
        <v>-2.060818319</v>
      </c>
      <c r="G14" s="6">
        <v>-1.940744684</v>
      </c>
    </row>
    <row r="15" spans="1:7" x14ac:dyDescent="0.25">
      <c r="A15" s="8" t="s">
        <v>1030</v>
      </c>
      <c r="B15" s="1" t="s">
        <v>1032</v>
      </c>
      <c r="C15" s="1" t="s">
        <v>96</v>
      </c>
      <c r="D15" s="1" t="s">
        <v>88</v>
      </c>
      <c r="E15" s="6">
        <v>4.0745127190000003</v>
      </c>
      <c r="F15" s="6">
        <v>4.4841688489999996</v>
      </c>
      <c r="G15" s="6">
        <v>5.6338716660000001</v>
      </c>
    </row>
    <row r="16" spans="1:7" x14ac:dyDescent="0.25">
      <c r="A16" s="8" t="s">
        <v>1030</v>
      </c>
      <c r="B16" s="1" t="s">
        <v>1032</v>
      </c>
      <c r="C16" s="1" t="s">
        <v>92</v>
      </c>
      <c r="D16" s="1" t="s">
        <v>88</v>
      </c>
      <c r="E16" s="6">
        <v>2.8894359829999998</v>
      </c>
      <c r="F16" s="6">
        <v>2.8426117409999998</v>
      </c>
      <c r="G16" s="6">
        <v>2.4143346370000001</v>
      </c>
    </row>
    <row r="17" spans="1:7" x14ac:dyDescent="0.25">
      <c r="A17" s="8" t="s">
        <v>1030</v>
      </c>
      <c r="B17" s="1" t="s">
        <v>1032</v>
      </c>
      <c r="C17" s="1" t="s">
        <v>91</v>
      </c>
      <c r="D17" s="1" t="s">
        <v>88</v>
      </c>
      <c r="E17" s="6">
        <v>2.637880075</v>
      </c>
      <c r="F17" s="6"/>
      <c r="G17" s="6">
        <v>2.1753962859999998</v>
      </c>
    </row>
    <row r="18" spans="1:7" x14ac:dyDescent="0.25">
      <c r="A18" s="8" t="s">
        <v>1030</v>
      </c>
      <c r="B18" s="1" t="s">
        <v>1032</v>
      </c>
      <c r="C18" s="1" t="s">
        <v>93</v>
      </c>
      <c r="D18" s="1" t="s">
        <v>88</v>
      </c>
      <c r="E18" s="6">
        <v>2.5418502869999999</v>
      </c>
      <c r="F18" s="6">
        <v>2.6145886379999999</v>
      </c>
      <c r="G18" s="6">
        <v>2.0712307929999998</v>
      </c>
    </row>
    <row r="19" spans="1:7" x14ac:dyDescent="0.25">
      <c r="A19" s="8" t="s">
        <v>1030</v>
      </c>
      <c r="B19" s="1" t="s">
        <v>1032</v>
      </c>
      <c r="C19" s="1" t="s">
        <v>89</v>
      </c>
      <c r="D19" s="1" t="s">
        <v>88</v>
      </c>
      <c r="E19" s="6">
        <v>2.5045369119999998</v>
      </c>
      <c r="F19" s="6">
        <v>3.1077452299999999</v>
      </c>
      <c r="G19" s="6">
        <v>2.4556146820000002</v>
      </c>
    </row>
    <row r="20" spans="1:7" x14ac:dyDescent="0.25">
      <c r="A20" s="8" t="s">
        <v>1030</v>
      </c>
      <c r="B20" s="1" t="s">
        <v>1032</v>
      </c>
      <c r="C20" s="1" t="s">
        <v>95</v>
      </c>
      <c r="D20" s="1" t="s">
        <v>88</v>
      </c>
      <c r="E20" s="6">
        <v>2.4757854300000002</v>
      </c>
      <c r="F20" s="6">
        <v>2.9489350050000001</v>
      </c>
      <c r="G20" s="6">
        <v>2.0015984269999998</v>
      </c>
    </row>
    <row r="21" spans="1:7" x14ac:dyDescent="0.25">
      <c r="A21" s="8" t="s">
        <v>1030</v>
      </c>
      <c r="B21" s="1" t="s">
        <v>1032</v>
      </c>
      <c r="C21" s="1" t="s">
        <v>94</v>
      </c>
      <c r="D21" s="1" t="s">
        <v>88</v>
      </c>
      <c r="E21" s="6">
        <v>2.4424376240000001</v>
      </c>
      <c r="F21" s="6">
        <v>2.7955723689999998</v>
      </c>
      <c r="G21" s="6">
        <v>1.855104632</v>
      </c>
    </row>
    <row r="22" spans="1:7" x14ac:dyDescent="0.25">
      <c r="A22" s="8" t="s">
        <v>1030</v>
      </c>
      <c r="B22" s="1" t="s">
        <v>1032</v>
      </c>
      <c r="C22" s="1" t="s">
        <v>98</v>
      </c>
      <c r="D22" s="1" t="s">
        <v>88</v>
      </c>
      <c r="E22" s="6">
        <v>2.3783960020000001</v>
      </c>
      <c r="F22" s="6">
        <v>2.1940903970000001</v>
      </c>
      <c r="G22" s="6">
        <v>2.6814378269999999</v>
      </c>
    </row>
    <row r="23" spans="1:7" x14ac:dyDescent="0.25">
      <c r="A23" s="8" t="s">
        <v>1030</v>
      </c>
      <c r="B23" s="1" t="s">
        <v>1032</v>
      </c>
      <c r="C23" s="1" t="s">
        <v>87</v>
      </c>
      <c r="D23" s="1" t="s">
        <v>88</v>
      </c>
      <c r="E23" s="6">
        <v>2.0388903479999998</v>
      </c>
      <c r="F23" s="6"/>
      <c r="G23" s="6"/>
    </row>
    <row r="24" spans="1:7" x14ac:dyDescent="0.25">
      <c r="A24" s="8" t="s">
        <v>1030</v>
      </c>
      <c r="B24" s="1" t="s">
        <v>1032</v>
      </c>
      <c r="C24" s="1" t="s">
        <v>100</v>
      </c>
      <c r="D24" s="1" t="s">
        <v>88</v>
      </c>
      <c r="E24" s="6">
        <v>2.0136693700000001</v>
      </c>
      <c r="F24" s="6"/>
      <c r="G24" s="6">
        <v>2.3309197259999999</v>
      </c>
    </row>
    <row r="25" spans="1:7" x14ac:dyDescent="0.25">
      <c r="A25" s="8" t="s">
        <v>1030</v>
      </c>
      <c r="B25" s="1" t="s">
        <v>1032</v>
      </c>
      <c r="C25" s="1" t="s">
        <v>99</v>
      </c>
      <c r="D25" s="1" t="s">
        <v>88</v>
      </c>
      <c r="E25" s="6">
        <v>-1.8999453820000001</v>
      </c>
      <c r="F25" s="6"/>
      <c r="G25" s="6">
        <v>-2.0476803010000002</v>
      </c>
    </row>
    <row r="26" spans="1:7" x14ac:dyDescent="0.25">
      <c r="A26" s="8" t="s">
        <v>1030</v>
      </c>
      <c r="B26" s="1" t="s">
        <v>1032</v>
      </c>
      <c r="C26" s="1" t="s">
        <v>97</v>
      </c>
      <c r="D26" s="1" t="s">
        <v>88</v>
      </c>
      <c r="E26" s="6"/>
      <c r="F26" s="6">
        <v>-2.1256074869999999</v>
      </c>
      <c r="G26" s="6">
        <v>-1.8253896650000001</v>
      </c>
    </row>
    <row r="27" spans="1:7" x14ac:dyDescent="0.25">
      <c r="A27" s="8" t="s">
        <v>1030</v>
      </c>
      <c r="B27" s="1" t="s">
        <v>1032</v>
      </c>
      <c r="C27" s="1" t="s">
        <v>90</v>
      </c>
      <c r="D27" s="1" t="s">
        <v>88</v>
      </c>
      <c r="E27" s="6"/>
      <c r="F27" s="6"/>
      <c r="G27" s="6">
        <v>3.6872843120000001</v>
      </c>
    </row>
    <row r="28" spans="1:7" x14ac:dyDescent="0.25">
      <c r="A28" s="8" t="s">
        <v>1030</v>
      </c>
      <c r="B28" s="1" t="s">
        <v>1032</v>
      </c>
      <c r="C28" s="1" t="s">
        <v>692</v>
      </c>
      <c r="D28" s="1" t="s">
        <v>691</v>
      </c>
      <c r="E28" s="6">
        <v>2.5666532389999999</v>
      </c>
      <c r="F28" s="6"/>
      <c r="G28" s="6"/>
    </row>
    <row r="29" spans="1:7" x14ac:dyDescent="0.25">
      <c r="A29" s="8" t="s">
        <v>1030</v>
      </c>
      <c r="B29" s="1" t="s">
        <v>1032</v>
      </c>
      <c r="C29" s="1" t="s">
        <v>690</v>
      </c>
      <c r="D29" s="1" t="s">
        <v>691</v>
      </c>
      <c r="E29" s="6">
        <v>2.114635464</v>
      </c>
      <c r="F29" s="6"/>
      <c r="G29" s="6"/>
    </row>
    <row r="30" spans="1:7" x14ac:dyDescent="0.25">
      <c r="A30" s="8" t="s">
        <v>1030</v>
      </c>
      <c r="B30" s="1" t="s">
        <v>1032</v>
      </c>
      <c r="C30" s="1" t="s">
        <v>697</v>
      </c>
      <c r="D30" s="1" t="s">
        <v>698</v>
      </c>
      <c r="E30" s="6"/>
      <c r="F30" s="6"/>
      <c r="G30" s="6">
        <v>2.3414863380000002</v>
      </c>
    </row>
    <row r="31" spans="1:7" x14ac:dyDescent="0.25">
      <c r="A31" s="8" t="s">
        <v>1030</v>
      </c>
      <c r="B31" s="1" t="s">
        <v>1032</v>
      </c>
      <c r="C31" s="1" t="s">
        <v>101</v>
      </c>
      <c r="D31" s="1" t="s">
        <v>102</v>
      </c>
      <c r="E31" s="6"/>
      <c r="F31" s="6"/>
      <c r="G31" s="6">
        <v>1.7617283269999999</v>
      </c>
    </row>
    <row r="32" spans="1:7" x14ac:dyDescent="0.25">
      <c r="A32" s="8" t="s">
        <v>1030</v>
      </c>
      <c r="B32" s="1" t="s">
        <v>1032</v>
      </c>
      <c r="C32" s="1" t="s">
        <v>103</v>
      </c>
      <c r="D32" s="1" t="s">
        <v>104</v>
      </c>
      <c r="E32" s="6"/>
      <c r="F32" s="6">
        <v>-1.4926822230000001</v>
      </c>
      <c r="G32" s="6">
        <v>-1.634521009</v>
      </c>
    </row>
    <row r="33" spans="1:7" x14ac:dyDescent="0.25">
      <c r="A33" s="8" t="s">
        <v>1030</v>
      </c>
      <c r="B33" s="1" t="s">
        <v>1032</v>
      </c>
      <c r="C33" s="1" t="s">
        <v>108</v>
      </c>
      <c r="D33" s="1" t="s">
        <v>106</v>
      </c>
      <c r="E33" s="6">
        <v>2.3366049229999999</v>
      </c>
      <c r="F33" s="6">
        <v>2.155972255</v>
      </c>
      <c r="G33" s="6"/>
    </row>
    <row r="34" spans="1:7" x14ac:dyDescent="0.25">
      <c r="A34" s="8" t="s">
        <v>1030</v>
      </c>
      <c r="B34" s="1" t="s">
        <v>1032</v>
      </c>
      <c r="C34" s="1" t="s">
        <v>107</v>
      </c>
      <c r="D34" s="1" t="s">
        <v>106</v>
      </c>
      <c r="E34" s="6">
        <v>-1.9503223590000001</v>
      </c>
      <c r="F34" s="6"/>
      <c r="G34" s="6">
        <v>-1.5770180549999999</v>
      </c>
    </row>
    <row r="35" spans="1:7" x14ac:dyDescent="0.25">
      <c r="A35" s="8" t="s">
        <v>1030</v>
      </c>
      <c r="B35" s="1" t="s">
        <v>1032</v>
      </c>
      <c r="C35" s="1" t="s">
        <v>105</v>
      </c>
      <c r="D35" s="1" t="s">
        <v>106</v>
      </c>
      <c r="E35" s="6">
        <v>-4.111732451</v>
      </c>
      <c r="F35" s="6"/>
      <c r="G35" s="6">
        <v>-2.7534485659999999</v>
      </c>
    </row>
    <row r="36" spans="1:7" x14ac:dyDescent="0.25">
      <c r="A36" s="8" t="s">
        <v>1030</v>
      </c>
      <c r="B36" s="1" t="s">
        <v>1032</v>
      </c>
      <c r="C36" s="1" t="s">
        <v>111</v>
      </c>
      <c r="D36" s="1" t="s">
        <v>110</v>
      </c>
      <c r="E36" s="6">
        <v>2.2757581830000002</v>
      </c>
      <c r="F36" s="6">
        <v>2.7196266589999998</v>
      </c>
      <c r="G36" s="6">
        <v>1.7920895489999999</v>
      </c>
    </row>
    <row r="37" spans="1:7" x14ac:dyDescent="0.25">
      <c r="A37" s="8" t="s">
        <v>1030</v>
      </c>
      <c r="B37" s="1" t="s">
        <v>1032</v>
      </c>
      <c r="C37" s="1" t="s">
        <v>109</v>
      </c>
      <c r="D37" s="1" t="s">
        <v>110</v>
      </c>
      <c r="E37" s="6"/>
      <c r="F37" s="6">
        <v>3.1994882800000002</v>
      </c>
      <c r="G37" s="6"/>
    </row>
    <row r="38" spans="1:7" x14ac:dyDescent="0.25">
      <c r="A38" s="8" t="s">
        <v>1030</v>
      </c>
      <c r="B38" s="1" t="s">
        <v>1031</v>
      </c>
      <c r="C38" s="1" t="s">
        <v>163</v>
      </c>
      <c r="D38" s="1" t="s">
        <v>164</v>
      </c>
      <c r="E38" s="6"/>
      <c r="F38" s="6"/>
      <c r="G38" s="6">
        <v>1.826263918</v>
      </c>
    </row>
    <row r="39" spans="1:7" x14ac:dyDescent="0.25">
      <c r="A39" s="8" t="s">
        <v>1030</v>
      </c>
      <c r="B39" s="1" t="s">
        <v>1031</v>
      </c>
      <c r="C39" s="1" t="s">
        <v>165</v>
      </c>
      <c r="D39" s="1" t="s">
        <v>166</v>
      </c>
      <c r="E39" s="6"/>
      <c r="F39" s="6"/>
      <c r="G39" s="6">
        <v>1.7701692250000001</v>
      </c>
    </row>
    <row r="40" spans="1:7" x14ac:dyDescent="0.25">
      <c r="A40" s="8" t="s">
        <v>1030</v>
      </c>
      <c r="B40" s="1" t="s">
        <v>1033</v>
      </c>
      <c r="C40" s="1" t="s">
        <v>74</v>
      </c>
      <c r="D40" s="1" t="s">
        <v>75</v>
      </c>
      <c r="E40" s="6">
        <v>2.2687839639999998</v>
      </c>
      <c r="F40" s="6"/>
      <c r="G40" s="6">
        <v>1.834750155</v>
      </c>
    </row>
    <row r="41" spans="1:7" x14ac:dyDescent="0.25">
      <c r="A41" s="8" t="s">
        <v>1030</v>
      </c>
      <c r="B41" s="1" t="s">
        <v>1033</v>
      </c>
      <c r="C41" s="1" t="s">
        <v>76</v>
      </c>
      <c r="D41" s="1" t="s">
        <v>77</v>
      </c>
      <c r="E41" s="6"/>
      <c r="F41" s="6"/>
      <c r="G41" s="6">
        <v>2.290197058</v>
      </c>
    </row>
    <row r="42" spans="1:7" x14ac:dyDescent="0.25">
      <c r="A42" s="8" t="s">
        <v>1030</v>
      </c>
      <c r="B42" s="1" t="s">
        <v>176</v>
      </c>
      <c r="C42" s="1" t="s">
        <v>183</v>
      </c>
      <c r="D42" s="1" t="s">
        <v>182</v>
      </c>
      <c r="E42" s="6">
        <v>2.1185238900000001</v>
      </c>
      <c r="F42" s="6"/>
      <c r="G42" s="6"/>
    </row>
    <row r="43" spans="1:7" x14ac:dyDescent="0.25">
      <c r="A43" s="8" t="s">
        <v>1030</v>
      </c>
      <c r="B43" s="1" t="s">
        <v>176</v>
      </c>
      <c r="C43" s="1" t="s">
        <v>181</v>
      </c>
      <c r="D43" s="1" t="s">
        <v>182</v>
      </c>
      <c r="E43" s="6"/>
      <c r="F43" s="6"/>
      <c r="G43" s="6">
        <v>-2.032429987</v>
      </c>
    </row>
    <row r="44" spans="1:7" x14ac:dyDescent="0.25">
      <c r="A44" s="8" t="s">
        <v>1030</v>
      </c>
      <c r="B44" s="1" t="s">
        <v>1032</v>
      </c>
      <c r="C44" s="1" t="s">
        <v>112</v>
      </c>
      <c r="D44" s="1" t="s">
        <v>113</v>
      </c>
      <c r="E44" s="6"/>
      <c r="F44" s="6"/>
      <c r="G44" s="6">
        <v>1.6832145999999999</v>
      </c>
    </row>
    <row r="45" spans="1:7" x14ac:dyDescent="0.25">
      <c r="A45" s="8" t="s">
        <v>1030</v>
      </c>
      <c r="B45" s="1" t="s">
        <v>1032</v>
      </c>
      <c r="C45" s="1" t="s">
        <v>114</v>
      </c>
      <c r="D45" s="1" t="s">
        <v>115</v>
      </c>
      <c r="E45" s="6">
        <v>2.0342216350000002</v>
      </c>
      <c r="F45" s="6"/>
      <c r="G45" s="6"/>
    </row>
    <row r="46" spans="1:7" x14ac:dyDescent="0.25">
      <c r="A46" s="8" t="s">
        <v>1030</v>
      </c>
      <c r="B46" s="1" t="s">
        <v>335</v>
      </c>
      <c r="C46" s="1" t="s">
        <v>336</v>
      </c>
      <c r="D46" s="1" t="s">
        <v>337</v>
      </c>
      <c r="E46" s="6"/>
      <c r="F46" s="6"/>
      <c r="G46" s="6">
        <v>1.98672509</v>
      </c>
    </row>
    <row r="47" spans="1:7" x14ac:dyDescent="0.25">
      <c r="A47" s="8" t="s">
        <v>1030</v>
      </c>
      <c r="B47" s="1" t="s">
        <v>176</v>
      </c>
      <c r="C47" s="1" t="s">
        <v>805</v>
      </c>
      <c r="D47" s="1" t="s">
        <v>806</v>
      </c>
      <c r="E47" s="6">
        <v>2.1045259490000001</v>
      </c>
      <c r="F47" s="6">
        <v>2.417413668</v>
      </c>
      <c r="G47" s="6">
        <v>2.3450562229999998</v>
      </c>
    </row>
    <row r="48" spans="1:7" x14ac:dyDescent="0.25">
      <c r="A48" s="8" t="s">
        <v>1030</v>
      </c>
      <c r="B48" s="1" t="s">
        <v>1032</v>
      </c>
      <c r="C48" s="1" t="s">
        <v>126</v>
      </c>
      <c r="D48" s="1" t="s">
        <v>117</v>
      </c>
      <c r="E48" s="6">
        <v>-1.950058142</v>
      </c>
      <c r="F48" s="6"/>
      <c r="G48" s="6"/>
    </row>
    <row r="49" spans="1:7" x14ac:dyDescent="0.25">
      <c r="A49" s="8" t="s">
        <v>1030</v>
      </c>
      <c r="B49" s="1" t="s">
        <v>1032</v>
      </c>
      <c r="C49" s="1" t="s">
        <v>123</v>
      </c>
      <c r="D49" s="1" t="s">
        <v>117</v>
      </c>
      <c r="E49" s="6">
        <v>-2.0289473</v>
      </c>
      <c r="F49" s="6">
        <v>-2.1249776599999999</v>
      </c>
      <c r="G49" s="6">
        <v>-2.2597326770000001</v>
      </c>
    </row>
    <row r="50" spans="1:7" x14ac:dyDescent="0.25">
      <c r="A50" s="8" t="s">
        <v>1030</v>
      </c>
      <c r="B50" s="1" t="s">
        <v>1032</v>
      </c>
      <c r="C50" s="1" t="s">
        <v>120</v>
      </c>
      <c r="D50" s="1" t="s">
        <v>117</v>
      </c>
      <c r="E50" s="6">
        <v>-2.1446901949999999</v>
      </c>
      <c r="F50" s="6">
        <v>-2.0282095899999999</v>
      </c>
      <c r="G50" s="6"/>
    </row>
    <row r="51" spans="1:7" x14ac:dyDescent="0.25">
      <c r="A51" s="8" t="s">
        <v>1030</v>
      </c>
      <c r="B51" s="1" t="s">
        <v>1032</v>
      </c>
      <c r="C51" s="1" t="s">
        <v>125</v>
      </c>
      <c r="D51" s="1" t="s">
        <v>117</v>
      </c>
      <c r="E51" s="6">
        <v>-2.1942060919999999</v>
      </c>
      <c r="F51" s="6"/>
      <c r="G51" s="6"/>
    </row>
    <row r="52" spans="1:7" x14ac:dyDescent="0.25">
      <c r="A52" s="8" t="s">
        <v>1030</v>
      </c>
      <c r="B52" s="1" t="s">
        <v>1032</v>
      </c>
      <c r="C52" s="1" t="s">
        <v>122</v>
      </c>
      <c r="D52" s="1" t="s">
        <v>117</v>
      </c>
      <c r="E52" s="6">
        <v>-2.6553549310000002</v>
      </c>
      <c r="F52" s="6">
        <v>-1.768153799</v>
      </c>
      <c r="G52" s="6">
        <v>-1.7871476799999999</v>
      </c>
    </row>
    <row r="53" spans="1:7" x14ac:dyDescent="0.25">
      <c r="A53" s="8" t="s">
        <v>1030</v>
      </c>
      <c r="B53" s="1" t="s">
        <v>1032</v>
      </c>
      <c r="C53" s="1" t="s">
        <v>124</v>
      </c>
      <c r="D53" s="1" t="s">
        <v>117</v>
      </c>
      <c r="E53" s="6">
        <v>-2.6697053789999998</v>
      </c>
      <c r="F53" s="6"/>
      <c r="G53" s="6">
        <v>-2.7063399069999998</v>
      </c>
    </row>
    <row r="54" spans="1:7" x14ac:dyDescent="0.25">
      <c r="A54" s="8" t="s">
        <v>1030</v>
      </c>
      <c r="B54" s="1" t="s">
        <v>1032</v>
      </c>
      <c r="C54" s="1" t="s">
        <v>116</v>
      </c>
      <c r="D54" s="1" t="s">
        <v>117</v>
      </c>
      <c r="E54" s="6"/>
      <c r="F54" s="6">
        <v>2.6078559050000001</v>
      </c>
      <c r="G54" s="6"/>
    </row>
    <row r="55" spans="1:7" x14ac:dyDescent="0.25">
      <c r="A55" s="8" t="s">
        <v>1030</v>
      </c>
      <c r="B55" s="1" t="s">
        <v>1032</v>
      </c>
      <c r="C55" s="1" t="s">
        <v>118</v>
      </c>
      <c r="D55" s="1" t="s">
        <v>117</v>
      </c>
      <c r="E55" s="6"/>
      <c r="F55" s="6">
        <v>-1.5487812670000001</v>
      </c>
      <c r="G55" s="6">
        <v>-1.6912765809999999</v>
      </c>
    </row>
    <row r="56" spans="1:7" x14ac:dyDescent="0.25">
      <c r="A56" s="8" t="s">
        <v>1030</v>
      </c>
      <c r="B56" s="1" t="s">
        <v>1032</v>
      </c>
      <c r="C56" s="1" t="s">
        <v>121</v>
      </c>
      <c r="D56" s="1" t="s">
        <v>117</v>
      </c>
      <c r="E56" s="6"/>
      <c r="F56" s="6"/>
      <c r="G56" s="6">
        <v>3.5185009709999999</v>
      </c>
    </row>
    <row r="57" spans="1:7" x14ac:dyDescent="0.25">
      <c r="A57" s="8" t="s">
        <v>1030</v>
      </c>
      <c r="B57" s="1" t="s">
        <v>1032</v>
      </c>
      <c r="C57" s="1" t="s">
        <v>127</v>
      </c>
      <c r="D57" s="1" t="s">
        <v>117</v>
      </c>
      <c r="E57" s="6"/>
      <c r="F57" s="6"/>
      <c r="G57" s="6">
        <v>2.1949630949999999</v>
      </c>
    </row>
    <row r="58" spans="1:7" x14ac:dyDescent="0.25">
      <c r="A58" s="8" t="s">
        <v>1030</v>
      </c>
      <c r="B58" s="1" t="s">
        <v>1032</v>
      </c>
      <c r="C58" s="1" t="s">
        <v>128</v>
      </c>
      <c r="D58" s="1" t="s">
        <v>117</v>
      </c>
      <c r="E58" s="6"/>
      <c r="F58" s="6"/>
      <c r="G58" s="6">
        <v>-1.4887199250000001</v>
      </c>
    </row>
    <row r="59" spans="1:7" x14ac:dyDescent="0.25">
      <c r="A59" s="8" t="s">
        <v>1030</v>
      </c>
      <c r="B59" s="1" t="s">
        <v>1032</v>
      </c>
      <c r="C59" s="1" t="s">
        <v>119</v>
      </c>
      <c r="D59" s="1" t="s">
        <v>117</v>
      </c>
      <c r="E59" s="6"/>
      <c r="F59" s="6"/>
      <c r="G59" s="6">
        <v>-1.541168509</v>
      </c>
    </row>
    <row r="60" spans="1:7" x14ac:dyDescent="0.25">
      <c r="A60" s="8" t="s">
        <v>1030</v>
      </c>
      <c r="B60" s="1" t="s">
        <v>1032</v>
      </c>
      <c r="C60" s="1" t="s">
        <v>129</v>
      </c>
      <c r="D60" s="1" t="s">
        <v>130</v>
      </c>
      <c r="E60" s="6"/>
      <c r="F60" s="6"/>
      <c r="G60" s="6">
        <v>1.758148899</v>
      </c>
    </row>
    <row r="61" spans="1:7" x14ac:dyDescent="0.25">
      <c r="A61" s="8" t="s">
        <v>1030</v>
      </c>
      <c r="B61" s="1" t="s">
        <v>1032</v>
      </c>
      <c r="C61" s="1" t="s">
        <v>133</v>
      </c>
      <c r="D61" s="1" t="s">
        <v>132</v>
      </c>
      <c r="E61" s="6">
        <v>2.6044776089999999</v>
      </c>
      <c r="F61" s="6">
        <v>2.8431770169999999</v>
      </c>
      <c r="G61" s="6">
        <v>2.883368462</v>
      </c>
    </row>
    <row r="62" spans="1:7" x14ac:dyDescent="0.25">
      <c r="A62" s="8" t="s">
        <v>1030</v>
      </c>
      <c r="B62" s="1" t="s">
        <v>1032</v>
      </c>
      <c r="C62" s="1" t="s">
        <v>131</v>
      </c>
      <c r="D62" s="1" t="s">
        <v>132</v>
      </c>
      <c r="E62" s="6">
        <v>2.3485720450000001</v>
      </c>
      <c r="F62" s="6">
        <v>2.506884415</v>
      </c>
      <c r="G62" s="6">
        <v>2.3916068429999999</v>
      </c>
    </row>
    <row r="63" spans="1:7" x14ac:dyDescent="0.25">
      <c r="A63" s="8" t="s">
        <v>1030</v>
      </c>
      <c r="B63" s="1" t="s">
        <v>1044</v>
      </c>
      <c r="C63" s="1" t="s">
        <v>581</v>
      </c>
      <c r="D63" s="1" t="s">
        <v>582</v>
      </c>
      <c r="E63" s="6">
        <v>-3.764208912</v>
      </c>
      <c r="F63" s="6"/>
      <c r="G63" s="6">
        <v>-3.3552073789999999</v>
      </c>
    </row>
    <row r="64" spans="1:7" x14ac:dyDescent="0.25">
      <c r="A64" s="8" t="s">
        <v>1030</v>
      </c>
      <c r="B64" s="1" t="s">
        <v>1044</v>
      </c>
      <c r="C64" s="1" t="s">
        <v>583</v>
      </c>
      <c r="D64" s="1" t="s">
        <v>582</v>
      </c>
      <c r="E64" s="6">
        <v>-3.9850497589999998</v>
      </c>
      <c r="F64" s="6"/>
      <c r="G64" s="6">
        <v>-4.8314692480000003</v>
      </c>
    </row>
    <row r="65" spans="1:7" x14ac:dyDescent="0.25">
      <c r="A65" s="8" t="s">
        <v>1030</v>
      </c>
      <c r="B65" s="1" t="s">
        <v>1039</v>
      </c>
      <c r="C65" s="1" t="s">
        <v>832</v>
      </c>
      <c r="D65" s="1" t="s">
        <v>831</v>
      </c>
      <c r="E65" s="6">
        <v>-3.7405498330000002</v>
      </c>
      <c r="F65" s="6">
        <v>-3.9150201710000001</v>
      </c>
      <c r="G65" s="6">
        <v>-4.4984370409999999</v>
      </c>
    </row>
    <row r="66" spans="1:7" x14ac:dyDescent="0.25">
      <c r="A66" s="8" t="s">
        <v>1030</v>
      </c>
      <c r="B66" s="1" t="s">
        <v>1039</v>
      </c>
      <c r="C66" s="1" t="s">
        <v>833</v>
      </c>
      <c r="D66" s="1" t="s">
        <v>831</v>
      </c>
      <c r="E66" s="6"/>
      <c r="F66" s="6">
        <v>-1.9680189749999999</v>
      </c>
      <c r="G66" s="6"/>
    </row>
    <row r="67" spans="1:7" x14ac:dyDescent="0.25">
      <c r="A67" s="8" t="s">
        <v>1030</v>
      </c>
      <c r="B67" s="1" t="s">
        <v>1039</v>
      </c>
      <c r="C67" s="1" t="s">
        <v>830</v>
      </c>
      <c r="D67" s="1" t="s">
        <v>831</v>
      </c>
      <c r="E67" s="6">
        <v>-2.006477394</v>
      </c>
      <c r="F67" s="6">
        <v>-1.8074368409999999</v>
      </c>
      <c r="G67" s="6">
        <v>-2.3594421579999998</v>
      </c>
    </row>
    <row r="68" spans="1:7" x14ac:dyDescent="0.25">
      <c r="A68" s="8" t="s">
        <v>1030</v>
      </c>
      <c r="B68" s="1" t="s">
        <v>1039</v>
      </c>
      <c r="C68" s="1" t="s">
        <v>840</v>
      </c>
      <c r="D68" s="1" t="s">
        <v>839</v>
      </c>
      <c r="E68" s="6">
        <v>-2.0454880539999998</v>
      </c>
      <c r="F68" s="6"/>
      <c r="G68" s="6"/>
    </row>
    <row r="69" spans="1:7" x14ac:dyDescent="0.25">
      <c r="A69" s="8" t="s">
        <v>1030</v>
      </c>
      <c r="B69" s="1" t="s">
        <v>1039</v>
      </c>
      <c r="C69" s="1" t="s">
        <v>838</v>
      </c>
      <c r="D69" s="1" t="s">
        <v>839</v>
      </c>
      <c r="E69" s="6"/>
      <c r="F69" s="6"/>
      <c r="G69" s="6">
        <v>2.2293582120000002</v>
      </c>
    </row>
    <row r="70" spans="1:7" x14ac:dyDescent="0.25">
      <c r="A70" s="8" t="s">
        <v>1030</v>
      </c>
      <c r="B70" s="1" t="s">
        <v>176</v>
      </c>
      <c r="C70" s="1" t="s">
        <v>844</v>
      </c>
      <c r="D70" s="1" t="s">
        <v>845</v>
      </c>
      <c r="E70" s="6">
        <v>-2.9883468720000002</v>
      </c>
      <c r="F70" s="6">
        <v>-3.0734647989999999</v>
      </c>
      <c r="G70" s="6">
        <v>-3.5227653010000002</v>
      </c>
    </row>
    <row r="71" spans="1:7" x14ac:dyDescent="0.25">
      <c r="A71" s="8" t="s">
        <v>1030</v>
      </c>
      <c r="B71" s="1" t="s">
        <v>176</v>
      </c>
      <c r="C71" s="1" t="s">
        <v>846</v>
      </c>
      <c r="D71" s="1" t="s">
        <v>845</v>
      </c>
      <c r="E71" s="6"/>
      <c r="F71" s="6">
        <v>-1.8814777140000001</v>
      </c>
      <c r="G71" s="6">
        <v>-3.5715645550000001</v>
      </c>
    </row>
    <row r="72" spans="1:7" x14ac:dyDescent="0.25">
      <c r="A72" s="8" t="s">
        <v>1030</v>
      </c>
      <c r="B72" s="1" t="s">
        <v>1032</v>
      </c>
      <c r="C72" s="1" t="s">
        <v>134</v>
      </c>
      <c r="D72" s="1" t="s">
        <v>135</v>
      </c>
      <c r="E72" s="6">
        <v>-3.4263841679999998</v>
      </c>
      <c r="F72" s="6"/>
      <c r="G72" s="6">
        <v>-3.7667629069999999</v>
      </c>
    </row>
    <row r="73" spans="1:7" x14ac:dyDescent="0.25">
      <c r="A73" s="8" t="s">
        <v>1030</v>
      </c>
      <c r="B73" s="1" t="s">
        <v>1032</v>
      </c>
      <c r="C73" s="1" t="s">
        <v>136</v>
      </c>
      <c r="D73" s="1" t="s">
        <v>135</v>
      </c>
      <c r="E73" s="6">
        <v>-3.6924531649999999</v>
      </c>
      <c r="F73" s="6"/>
      <c r="G73" s="6">
        <v>-3.604332834</v>
      </c>
    </row>
    <row r="74" spans="1:7" x14ac:dyDescent="0.25">
      <c r="A74" s="8" t="s">
        <v>1030</v>
      </c>
      <c r="B74" s="1" t="s">
        <v>176</v>
      </c>
      <c r="C74" s="1" t="s">
        <v>865</v>
      </c>
      <c r="D74" s="1" t="s">
        <v>866</v>
      </c>
      <c r="E74" s="6">
        <v>2.2696161090000002</v>
      </c>
      <c r="F74" s="6">
        <v>2.246375703</v>
      </c>
      <c r="G74" s="6">
        <v>3.3500989090000002</v>
      </c>
    </row>
    <row r="75" spans="1:7" x14ac:dyDescent="0.25">
      <c r="A75" s="8" t="s">
        <v>1030</v>
      </c>
      <c r="B75" s="1" t="s">
        <v>176</v>
      </c>
      <c r="C75" s="1" t="s">
        <v>867</v>
      </c>
      <c r="D75" s="1" t="s">
        <v>866</v>
      </c>
      <c r="E75" s="6"/>
      <c r="F75" s="6"/>
      <c r="G75" s="6">
        <v>2.3998033950000002</v>
      </c>
    </row>
    <row r="76" spans="1:7" x14ac:dyDescent="0.25">
      <c r="A76" s="8" t="s">
        <v>1030</v>
      </c>
      <c r="B76" s="1" t="s">
        <v>176</v>
      </c>
      <c r="C76" s="1" t="s">
        <v>184</v>
      </c>
      <c r="D76" s="1" t="s">
        <v>185</v>
      </c>
      <c r="E76" s="6">
        <v>2.1348002990000001</v>
      </c>
      <c r="F76" s="6"/>
      <c r="G76" s="6"/>
    </row>
    <row r="77" spans="1:7" x14ac:dyDescent="0.25">
      <c r="A77" s="8" t="s">
        <v>1030</v>
      </c>
      <c r="B77" s="1" t="s">
        <v>176</v>
      </c>
      <c r="C77" s="1" t="s">
        <v>187</v>
      </c>
      <c r="D77" s="1" t="s">
        <v>185</v>
      </c>
      <c r="E77" s="6">
        <v>-2.2936283020000001</v>
      </c>
      <c r="F77" s="6">
        <v>-2.943292392</v>
      </c>
      <c r="G77" s="6">
        <v>-2.88003499</v>
      </c>
    </row>
    <row r="78" spans="1:7" x14ac:dyDescent="0.25">
      <c r="A78" s="8" t="s">
        <v>1030</v>
      </c>
      <c r="B78" s="1" t="s">
        <v>176</v>
      </c>
      <c r="C78" s="1" t="s">
        <v>186</v>
      </c>
      <c r="D78" s="1" t="s">
        <v>185</v>
      </c>
      <c r="E78" s="6"/>
      <c r="F78" s="6">
        <v>-2.2590918950000001</v>
      </c>
      <c r="G78" s="6"/>
    </row>
    <row r="79" spans="1:7" x14ac:dyDescent="0.25">
      <c r="A79" s="8" t="s">
        <v>1030</v>
      </c>
      <c r="B79" s="1" t="s">
        <v>1032</v>
      </c>
      <c r="C79" s="1" t="s">
        <v>137</v>
      </c>
      <c r="D79" s="1" t="s">
        <v>138</v>
      </c>
      <c r="E79" s="6"/>
      <c r="F79" s="6"/>
      <c r="G79" s="6">
        <v>-1.5712440569999999</v>
      </c>
    </row>
    <row r="80" spans="1:7" x14ac:dyDescent="0.25">
      <c r="A80" s="8" t="s">
        <v>1030</v>
      </c>
      <c r="B80" s="1" t="s">
        <v>1032</v>
      </c>
      <c r="C80" s="1" t="s">
        <v>139</v>
      </c>
      <c r="D80" s="1" t="s">
        <v>140</v>
      </c>
      <c r="E80" s="6">
        <v>2.8527729050000001</v>
      </c>
      <c r="F80" s="6"/>
      <c r="G80" s="6">
        <v>2.8164998479999999</v>
      </c>
    </row>
    <row r="81" spans="1:7" x14ac:dyDescent="0.25">
      <c r="A81" s="8" t="s">
        <v>1030</v>
      </c>
      <c r="B81" s="1" t="s">
        <v>176</v>
      </c>
      <c r="C81" s="1" t="s">
        <v>908</v>
      </c>
      <c r="D81" s="1" t="s">
        <v>909</v>
      </c>
      <c r="E81" s="6">
        <v>-2.6261108989999999</v>
      </c>
      <c r="F81" s="6">
        <v>-2.3963997140000002</v>
      </c>
      <c r="G81" s="6">
        <v>-2.1234134189999998</v>
      </c>
    </row>
    <row r="82" spans="1:7" x14ac:dyDescent="0.25">
      <c r="A82" s="8" t="s">
        <v>1030</v>
      </c>
      <c r="B82" s="1" t="s">
        <v>176</v>
      </c>
      <c r="C82" s="1" t="s">
        <v>910</v>
      </c>
      <c r="D82" s="1" t="s">
        <v>911</v>
      </c>
      <c r="E82" s="6"/>
      <c r="F82" s="6"/>
      <c r="G82" s="6">
        <v>2.41403809</v>
      </c>
    </row>
    <row r="83" spans="1:7" x14ac:dyDescent="0.25">
      <c r="A83" s="8" t="s">
        <v>1030</v>
      </c>
      <c r="B83" s="1" t="s">
        <v>1031</v>
      </c>
      <c r="C83" s="1" t="s">
        <v>167</v>
      </c>
      <c r="D83" s="1" t="s">
        <v>168</v>
      </c>
      <c r="E83" s="6"/>
      <c r="F83" s="6"/>
      <c r="G83" s="6">
        <v>2.1117801620000001</v>
      </c>
    </row>
    <row r="84" spans="1:7" x14ac:dyDescent="0.25">
      <c r="A84" s="8" t="s">
        <v>1030</v>
      </c>
      <c r="B84" s="1" t="s">
        <v>1031</v>
      </c>
      <c r="C84" s="1" t="s">
        <v>169</v>
      </c>
      <c r="D84" s="1" t="s">
        <v>168</v>
      </c>
      <c r="E84" s="6"/>
      <c r="F84" s="6"/>
      <c r="G84" s="6">
        <v>1.8652617680000001</v>
      </c>
    </row>
    <row r="85" spans="1:7" x14ac:dyDescent="0.25">
      <c r="A85" s="8" t="s">
        <v>1030</v>
      </c>
      <c r="B85" s="1" t="s">
        <v>1032</v>
      </c>
      <c r="C85" s="1" t="s">
        <v>141</v>
      </c>
      <c r="D85" s="1" t="s">
        <v>142</v>
      </c>
      <c r="E85" s="6"/>
      <c r="F85" s="6"/>
      <c r="G85" s="6">
        <v>2.2275690099999998</v>
      </c>
    </row>
    <row r="86" spans="1:7" x14ac:dyDescent="0.25">
      <c r="A86" s="8" t="s">
        <v>1030</v>
      </c>
      <c r="B86" s="1" t="s">
        <v>1033</v>
      </c>
      <c r="C86" s="1" t="s">
        <v>78</v>
      </c>
      <c r="D86" s="1" t="s">
        <v>79</v>
      </c>
      <c r="E86" s="6">
        <v>-3.218606936</v>
      </c>
      <c r="F86" s="6">
        <v>-3.2059567150000001</v>
      </c>
      <c r="G86" s="6">
        <v>-3.5683332640000001</v>
      </c>
    </row>
    <row r="87" spans="1:7" x14ac:dyDescent="0.25">
      <c r="A87" s="8" t="s">
        <v>1030</v>
      </c>
      <c r="B87" s="1" t="s">
        <v>1032</v>
      </c>
      <c r="C87" s="1" t="s">
        <v>143</v>
      </c>
      <c r="D87" s="1" t="s">
        <v>144</v>
      </c>
      <c r="E87" s="6"/>
      <c r="F87" s="6"/>
      <c r="G87" s="6">
        <v>1.70304279</v>
      </c>
    </row>
    <row r="88" spans="1:7" x14ac:dyDescent="0.25">
      <c r="A88" s="8" t="s">
        <v>1030</v>
      </c>
      <c r="B88" s="1" t="s">
        <v>1039</v>
      </c>
      <c r="C88" s="1" t="s">
        <v>145</v>
      </c>
      <c r="D88" s="1" t="s">
        <v>146</v>
      </c>
      <c r="E88" s="6">
        <v>3.7571047040000001</v>
      </c>
      <c r="F88" s="6"/>
      <c r="G88" s="6">
        <v>1.7925240099999999</v>
      </c>
    </row>
    <row r="89" spans="1:7" x14ac:dyDescent="0.25">
      <c r="A89" s="8" t="s">
        <v>1030</v>
      </c>
      <c r="B89" s="1" t="s">
        <v>1039</v>
      </c>
      <c r="C89" s="1" t="s">
        <v>149</v>
      </c>
      <c r="D89" s="1" t="s">
        <v>148</v>
      </c>
      <c r="E89" s="6"/>
      <c r="F89" s="6">
        <v>-1.602501535</v>
      </c>
      <c r="G89" s="6"/>
    </row>
    <row r="90" spans="1:7" x14ac:dyDescent="0.25">
      <c r="A90" s="8" t="s">
        <v>1030</v>
      </c>
      <c r="B90" s="1" t="s">
        <v>1039</v>
      </c>
      <c r="C90" s="1" t="s">
        <v>151</v>
      </c>
      <c r="D90" s="1" t="s">
        <v>148</v>
      </c>
      <c r="E90" s="6"/>
      <c r="F90" s="6">
        <v>-1.7109892229999999</v>
      </c>
      <c r="G90" s="6">
        <v>-1.8049522410000001</v>
      </c>
    </row>
    <row r="91" spans="1:7" x14ac:dyDescent="0.25">
      <c r="A91" s="8" t="s">
        <v>1030</v>
      </c>
      <c r="B91" s="1" t="s">
        <v>1039</v>
      </c>
      <c r="C91" s="1" t="s">
        <v>150</v>
      </c>
      <c r="D91" s="1" t="s">
        <v>148</v>
      </c>
      <c r="E91" s="6"/>
      <c r="F91" s="6"/>
      <c r="G91" s="6">
        <v>4.1448243549999999</v>
      </c>
    </row>
    <row r="92" spans="1:7" x14ac:dyDescent="0.25">
      <c r="A92" s="8" t="s">
        <v>1030</v>
      </c>
      <c r="B92" s="1" t="s">
        <v>1039</v>
      </c>
      <c r="C92" s="1" t="s">
        <v>147</v>
      </c>
      <c r="D92" s="1" t="s">
        <v>148</v>
      </c>
      <c r="E92" s="6"/>
      <c r="F92" s="6"/>
      <c r="G92" s="6">
        <v>2.7768886930000001</v>
      </c>
    </row>
    <row r="93" spans="1:7" x14ac:dyDescent="0.25">
      <c r="A93" s="8" t="s">
        <v>1030</v>
      </c>
      <c r="B93" s="1" t="s">
        <v>176</v>
      </c>
      <c r="C93" s="1" t="s">
        <v>473</v>
      </c>
      <c r="D93" s="1" t="s">
        <v>472</v>
      </c>
      <c r="E93" s="6"/>
      <c r="F93" s="6">
        <v>-1.521614662</v>
      </c>
      <c r="G93" s="6">
        <v>-1.6614765810000001</v>
      </c>
    </row>
    <row r="94" spans="1:7" x14ac:dyDescent="0.25">
      <c r="A94" s="8" t="s">
        <v>1030</v>
      </c>
      <c r="B94" s="1" t="s">
        <v>176</v>
      </c>
      <c r="C94" s="1" t="s">
        <v>471</v>
      </c>
      <c r="D94" s="1" t="s">
        <v>472</v>
      </c>
      <c r="E94" s="6"/>
      <c r="F94" s="6"/>
      <c r="G94" s="6">
        <v>-1.8142888669999999</v>
      </c>
    </row>
    <row r="95" spans="1:7" x14ac:dyDescent="0.25">
      <c r="A95" s="8" t="s">
        <v>1030</v>
      </c>
      <c r="B95" s="1" t="s">
        <v>1032</v>
      </c>
      <c r="C95" s="1" t="s">
        <v>155</v>
      </c>
      <c r="D95" s="1" t="s">
        <v>153</v>
      </c>
      <c r="E95" s="6">
        <v>-2.2886257520000002</v>
      </c>
      <c r="F95" s="6"/>
      <c r="G95" s="6">
        <v>-1.627037007</v>
      </c>
    </row>
    <row r="96" spans="1:7" x14ac:dyDescent="0.25">
      <c r="A96" s="8" t="s">
        <v>1030</v>
      </c>
      <c r="B96" s="1" t="s">
        <v>1032</v>
      </c>
      <c r="C96" s="1" t="s">
        <v>154</v>
      </c>
      <c r="D96" s="1" t="s">
        <v>153</v>
      </c>
      <c r="E96" s="6"/>
      <c r="F96" s="6"/>
      <c r="G96" s="6">
        <v>3.1421631059999999</v>
      </c>
    </row>
    <row r="97" spans="1:7" x14ac:dyDescent="0.25">
      <c r="A97" s="8" t="s">
        <v>1030</v>
      </c>
      <c r="B97" s="1" t="s">
        <v>1032</v>
      </c>
      <c r="C97" s="1" t="s">
        <v>152</v>
      </c>
      <c r="D97" s="1" t="s">
        <v>153</v>
      </c>
      <c r="E97" s="6"/>
      <c r="F97" s="6"/>
      <c r="G97" s="6">
        <v>2.5166126860000002</v>
      </c>
    </row>
    <row r="98" spans="1:7" x14ac:dyDescent="0.25">
      <c r="A98" s="8" t="s">
        <v>1030</v>
      </c>
      <c r="B98" s="1" t="s">
        <v>1032</v>
      </c>
      <c r="C98" s="1" t="s">
        <v>156</v>
      </c>
      <c r="D98" s="1" t="s">
        <v>157</v>
      </c>
      <c r="E98" s="6"/>
      <c r="F98" s="6">
        <v>2.7648480279999998</v>
      </c>
      <c r="G98" s="6">
        <v>2.6862672060000001</v>
      </c>
    </row>
    <row r="99" spans="1:7" x14ac:dyDescent="0.25">
      <c r="A99" s="8" t="s">
        <v>1030</v>
      </c>
      <c r="B99" s="1" t="s">
        <v>1032</v>
      </c>
      <c r="C99" s="1" t="s">
        <v>162</v>
      </c>
      <c r="D99" s="1" t="s">
        <v>159</v>
      </c>
      <c r="E99" s="6">
        <v>2.3607539590000002</v>
      </c>
      <c r="F99" s="6"/>
      <c r="G99" s="6"/>
    </row>
    <row r="100" spans="1:7" x14ac:dyDescent="0.25">
      <c r="A100" s="8" t="s">
        <v>1030</v>
      </c>
      <c r="B100" s="1" t="s">
        <v>1032</v>
      </c>
      <c r="C100" s="1" t="s">
        <v>160</v>
      </c>
      <c r="D100" s="1" t="s">
        <v>159</v>
      </c>
      <c r="E100" s="6">
        <v>-1.946546377</v>
      </c>
      <c r="F100" s="6"/>
      <c r="G100" s="6"/>
    </row>
    <row r="101" spans="1:7" x14ac:dyDescent="0.25">
      <c r="A101" s="8" t="s">
        <v>1030</v>
      </c>
      <c r="B101" s="1" t="s">
        <v>1032</v>
      </c>
      <c r="C101" s="1" t="s">
        <v>161</v>
      </c>
      <c r="D101" s="1" t="s">
        <v>159</v>
      </c>
      <c r="E101" s="6"/>
      <c r="F101" s="6"/>
      <c r="G101" s="6">
        <v>1.7456309830000001</v>
      </c>
    </row>
    <row r="102" spans="1:7" x14ac:dyDescent="0.25">
      <c r="A102" s="8" t="s">
        <v>1030</v>
      </c>
      <c r="B102" s="1" t="s">
        <v>1032</v>
      </c>
      <c r="C102" s="1" t="s">
        <v>158</v>
      </c>
      <c r="D102" s="1" t="s">
        <v>159</v>
      </c>
      <c r="E102" s="6"/>
      <c r="F102" s="6"/>
      <c r="G102" s="6">
        <v>-2.0897325969999998</v>
      </c>
    </row>
    <row r="103" spans="1:7" x14ac:dyDescent="0.25">
      <c r="A103" s="9" t="s">
        <v>1042</v>
      </c>
      <c r="C103" s="1" t="s">
        <v>590</v>
      </c>
      <c r="D103" s="1" t="s">
        <v>591</v>
      </c>
      <c r="E103" s="6"/>
      <c r="F103" s="6"/>
      <c r="G103" s="6">
        <v>-1.898801221</v>
      </c>
    </row>
    <row r="104" spans="1:7" x14ac:dyDescent="0.25">
      <c r="A104" s="9" t="s">
        <v>1042</v>
      </c>
      <c r="C104" s="1" t="s">
        <v>592</v>
      </c>
      <c r="D104" s="1" t="s">
        <v>593</v>
      </c>
      <c r="E104" s="6">
        <v>2.504427857</v>
      </c>
      <c r="F104" s="6"/>
      <c r="G104" s="6">
        <v>1.835144782</v>
      </c>
    </row>
    <row r="105" spans="1:7" x14ac:dyDescent="0.25">
      <c r="A105" s="9" t="s">
        <v>1042</v>
      </c>
      <c r="C105" s="1" t="s">
        <v>594</v>
      </c>
      <c r="D105" s="1" t="s">
        <v>593</v>
      </c>
      <c r="E105" s="6">
        <v>-1.977461613</v>
      </c>
      <c r="F105" s="6">
        <v>-1.6995307589999999</v>
      </c>
      <c r="G105" s="6">
        <v>-1.522562829</v>
      </c>
    </row>
    <row r="106" spans="1:7" x14ac:dyDescent="0.25">
      <c r="A106" s="9" t="s">
        <v>1042</v>
      </c>
      <c r="C106" s="1" t="s">
        <v>598</v>
      </c>
      <c r="D106" s="1" t="s">
        <v>593</v>
      </c>
      <c r="E106" s="6"/>
      <c r="F106" s="6">
        <v>3.0433950759999999</v>
      </c>
      <c r="G106" s="6">
        <v>2.212975906</v>
      </c>
    </row>
    <row r="107" spans="1:7" x14ac:dyDescent="0.25">
      <c r="A107" s="9" t="s">
        <v>1042</v>
      </c>
      <c r="C107" s="1" t="s">
        <v>596</v>
      </c>
      <c r="D107" s="1" t="s">
        <v>593</v>
      </c>
      <c r="E107" s="6"/>
      <c r="F107" s="6">
        <v>2.5624560299999999</v>
      </c>
      <c r="G107" s="6"/>
    </row>
    <row r="108" spans="1:7" x14ac:dyDescent="0.25">
      <c r="A108" s="9" t="s">
        <v>1042</v>
      </c>
      <c r="C108" s="1" t="s">
        <v>595</v>
      </c>
      <c r="D108" s="1" t="s">
        <v>593</v>
      </c>
      <c r="E108" s="6"/>
      <c r="F108" s="6">
        <v>-2.115695203</v>
      </c>
      <c r="G108" s="6">
        <v>-1.5162729580000001</v>
      </c>
    </row>
    <row r="109" spans="1:7" x14ac:dyDescent="0.25">
      <c r="A109" s="9" t="s">
        <v>1042</v>
      </c>
      <c r="C109" s="1" t="s">
        <v>597</v>
      </c>
      <c r="D109" s="1" t="s">
        <v>593</v>
      </c>
      <c r="E109" s="6"/>
      <c r="F109" s="6"/>
      <c r="G109" s="6">
        <v>1.6827595019999999</v>
      </c>
    </row>
    <row r="110" spans="1:7" x14ac:dyDescent="0.25">
      <c r="A110" s="9" t="s">
        <v>1042</v>
      </c>
      <c r="C110" s="1" t="s">
        <v>599</v>
      </c>
      <c r="D110" s="1" t="s">
        <v>600</v>
      </c>
      <c r="E110" s="6">
        <v>-2.2714836799999998</v>
      </c>
      <c r="F110" s="6">
        <v>-1.500464757</v>
      </c>
      <c r="G110" s="6">
        <v>-2.4831762400000001</v>
      </c>
    </row>
    <row r="111" spans="1:7" x14ac:dyDescent="0.25">
      <c r="A111" s="9" t="s">
        <v>1042</v>
      </c>
      <c r="C111" s="1" t="s">
        <v>631</v>
      </c>
      <c r="D111" s="1" t="s">
        <v>632</v>
      </c>
      <c r="E111" s="6"/>
      <c r="F111" s="6">
        <v>2.218452793</v>
      </c>
      <c r="G111" s="6"/>
    </row>
    <row r="112" spans="1:7" x14ac:dyDescent="0.25">
      <c r="A112" s="8" t="s">
        <v>188</v>
      </c>
      <c r="C112" s="1" t="s">
        <v>718</v>
      </c>
      <c r="D112" s="1" t="s">
        <v>719</v>
      </c>
      <c r="E112" s="6"/>
      <c r="F112" s="6">
        <v>-1.6993576800000001</v>
      </c>
      <c r="G112" s="6">
        <v>-1.8076481150000001</v>
      </c>
    </row>
    <row r="113" spans="1:7" x14ac:dyDescent="0.25">
      <c r="A113" s="8" t="s">
        <v>188</v>
      </c>
      <c r="C113" s="1" t="s">
        <v>189</v>
      </c>
      <c r="D113" s="1" t="s">
        <v>190</v>
      </c>
      <c r="E113" s="6">
        <v>2.1544256389999998</v>
      </c>
      <c r="F113" s="6"/>
      <c r="G113" s="6"/>
    </row>
    <row r="114" spans="1:7" x14ac:dyDescent="0.25">
      <c r="A114" s="8" t="s">
        <v>188</v>
      </c>
      <c r="C114" s="1" t="s">
        <v>191</v>
      </c>
      <c r="D114" s="1" t="s">
        <v>190</v>
      </c>
      <c r="E114" s="6"/>
      <c r="F114" s="6">
        <v>-1.6671143960000001</v>
      </c>
      <c r="G114" s="6">
        <v>-2.0990519440000002</v>
      </c>
    </row>
    <row r="115" spans="1:7" x14ac:dyDescent="0.25">
      <c r="A115" s="8" t="s">
        <v>188</v>
      </c>
      <c r="C115" s="1" t="s">
        <v>192</v>
      </c>
      <c r="D115" s="1" t="s">
        <v>193</v>
      </c>
      <c r="E115" s="6">
        <v>-1.910992596</v>
      </c>
      <c r="F115" s="6">
        <v>-1.543457919</v>
      </c>
      <c r="G115" s="6">
        <v>-1.9153570200000001</v>
      </c>
    </row>
    <row r="116" spans="1:7" x14ac:dyDescent="0.25">
      <c r="A116" s="8" t="s">
        <v>188</v>
      </c>
      <c r="C116" s="1" t="s">
        <v>194</v>
      </c>
      <c r="D116" s="1" t="s">
        <v>193</v>
      </c>
      <c r="E116" s="6">
        <v>-2.0424892780000001</v>
      </c>
      <c r="F116" s="6"/>
      <c r="G116" s="6">
        <v>-1.722028844</v>
      </c>
    </row>
    <row r="117" spans="1:7" x14ac:dyDescent="0.25">
      <c r="A117" s="8" t="s">
        <v>188</v>
      </c>
      <c r="C117" s="1" t="s">
        <v>195</v>
      </c>
      <c r="D117" s="1" t="s">
        <v>196</v>
      </c>
      <c r="E117" s="6"/>
      <c r="F117" s="6"/>
      <c r="G117" s="6">
        <v>-1.4673632329999999</v>
      </c>
    </row>
    <row r="118" spans="1:7" x14ac:dyDescent="0.25">
      <c r="A118" s="8" t="s">
        <v>188</v>
      </c>
      <c r="C118" s="1" t="s">
        <v>200</v>
      </c>
      <c r="D118" s="1" t="s">
        <v>198</v>
      </c>
      <c r="E118" s="6">
        <v>3.7045693719999999</v>
      </c>
      <c r="F118" s="6">
        <v>3.3711308249999998</v>
      </c>
      <c r="G118" s="6">
        <v>3.25738606</v>
      </c>
    </row>
    <row r="119" spans="1:7" x14ac:dyDescent="0.25">
      <c r="A119" s="8" t="s">
        <v>188</v>
      </c>
      <c r="C119" s="1" t="s">
        <v>199</v>
      </c>
      <c r="D119" s="1" t="s">
        <v>198</v>
      </c>
      <c r="E119" s="6">
        <v>3.6897138470000002</v>
      </c>
      <c r="F119" s="6">
        <v>3.4488518450000001</v>
      </c>
      <c r="G119" s="6">
        <v>3.9183176230000001</v>
      </c>
    </row>
    <row r="120" spans="1:7" x14ac:dyDescent="0.25">
      <c r="A120" s="8" t="s">
        <v>188</v>
      </c>
      <c r="C120" s="1" t="s">
        <v>204</v>
      </c>
      <c r="D120" s="1" t="s">
        <v>198</v>
      </c>
      <c r="E120" s="6">
        <v>2.641696778</v>
      </c>
      <c r="F120" s="6">
        <v>2.9045943209999998</v>
      </c>
      <c r="G120" s="6"/>
    </row>
    <row r="121" spans="1:7" x14ac:dyDescent="0.25">
      <c r="A121" s="8" t="s">
        <v>188</v>
      </c>
      <c r="C121" s="1" t="s">
        <v>201</v>
      </c>
      <c r="D121" s="1" t="s">
        <v>198</v>
      </c>
      <c r="E121" s="6">
        <v>-2.6991513</v>
      </c>
      <c r="F121" s="6">
        <v>-2.2982548619999998</v>
      </c>
      <c r="G121" s="6">
        <v>-2.864377497</v>
      </c>
    </row>
    <row r="122" spans="1:7" x14ac:dyDescent="0.25">
      <c r="A122" s="8" t="s">
        <v>188</v>
      </c>
      <c r="C122" s="1" t="s">
        <v>203</v>
      </c>
      <c r="D122" s="1" t="s">
        <v>198</v>
      </c>
      <c r="E122" s="6">
        <v>-3.0768633329999999</v>
      </c>
      <c r="F122" s="6">
        <v>-2.2163830369999999</v>
      </c>
      <c r="G122" s="6">
        <v>-2.6793431139999999</v>
      </c>
    </row>
    <row r="123" spans="1:7" x14ac:dyDescent="0.25">
      <c r="A123" s="8" t="s">
        <v>188</v>
      </c>
      <c r="C123" s="1" t="s">
        <v>202</v>
      </c>
      <c r="D123" s="1" t="s">
        <v>198</v>
      </c>
      <c r="E123" s="6"/>
      <c r="F123" s="6">
        <v>2.4084006630000001</v>
      </c>
      <c r="G123" s="6">
        <v>2.4076594980000001</v>
      </c>
    </row>
    <row r="124" spans="1:7" x14ac:dyDescent="0.25">
      <c r="A124" s="8" t="s">
        <v>188</v>
      </c>
      <c r="C124" s="1" t="s">
        <v>197</v>
      </c>
      <c r="D124" s="1" t="s">
        <v>198</v>
      </c>
      <c r="E124" s="6"/>
      <c r="F124" s="6">
        <v>-1.5385777549999999</v>
      </c>
      <c r="G124" s="6"/>
    </row>
    <row r="125" spans="1:7" x14ac:dyDescent="0.25">
      <c r="A125" s="8" t="s">
        <v>188</v>
      </c>
      <c r="C125" s="1" t="s">
        <v>205</v>
      </c>
      <c r="D125" s="1" t="s">
        <v>206</v>
      </c>
      <c r="E125" s="6"/>
      <c r="F125" s="6"/>
      <c r="G125" s="6">
        <v>1.854730011</v>
      </c>
    </row>
    <row r="126" spans="1:7" x14ac:dyDescent="0.25">
      <c r="A126" s="8" t="s">
        <v>188</v>
      </c>
      <c r="C126" s="1" t="s">
        <v>212</v>
      </c>
      <c r="D126" s="1" t="s">
        <v>208</v>
      </c>
      <c r="E126" s="6">
        <v>2.397726918</v>
      </c>
      <c r="F126" s="6">
        <v>2.3427165830000001</v>
      </c>
      <c r="G126" s="6"/>
    </row>
    <row r="127" spans="1:7" x14ac:dyDescent="0.25">
      <c r="A127" s="8" t="s">
        <v>188</v>
      </c>
      <c r="C127" s="1" t="s">
        <v>207</v>
      </c>
      <c r="D127" s="1" t="s">
        <v>208</v>
      </c>
      <c r="E127" s="6">
        <v>-2.2946161790000001</v>
      </c>
      <c r="F127" s="6">
        <v>-2.7012873690000001</v>
      </c>
      <c r="G127" s="6">
        <v>-2.2830394150000002</v>
      </c>
    </row>
    <row r="128" spans="1:7" x14ac:dyDescent="0.25">
      <c r="A128" s="8" t="s">
        <v>188</v>
      </c>
      <c r="C128" s="1" t="s">
        <v>210</v>
      </c>
      <c r="D128" s="1" t="s">
        <v>208</v>
      </c>
      <c r="E128" s="6">
        <v>-3.0326166959999998</v>
      </c>
      <c r="F128" s="6"/>
      <c r="G128" s="6">
        <v>-2.0852793709999999</v>
      </c>
    </row>
    <row r="129" spans="1:7" x14ac:dyDescent="0.25">
      <c r="A129" s="8" t="s">
        <v>188</v>
      </c>
      <c r="C129" s="1" t="s">
        <v>211</v>
      </c>
      <c r="D129" s="1" t="s">
        <v>208</v>
      </c>
      <c r="E129" s="6">
        <v>-3.0766749569999998</v>
      </c>
      <c r="F129" s="6">
        <v>-3.0277604810000001</v>
      </c>
      <c r="G129" s="6">
        <v>-2.866516732</v>
      </c>
    </row>
    <row r="130" spans="1:7" x14ac:dyDescent="0.25">
      <c r="A130" s="8" t="s">
        <v>188</v>
      </c>
      <c r="C130" s="1" t="s">
        <v>209</v>
      </c>
      <c r="D130" s="1" t="s">
        <v>208</v>
      </c>
      <c r="E130" s="6"/>
      <c r="F130" s="6"/>
      <c r="G130" s="6">
        <v>-2.1082087550000002</v>
      </c>
    </row>
    <row r="131" spans="1:7" x14ac:dyDescent="0.25">
      <c r="A131" s="8" t="s">
        <v>188</v>
      </c>
      <c r="C131" s="1" t="s">
        <v>223</v>
      </c>
      <c r="D131" s="1" t="s">
        <v>214</v>
      </c>
      <c r="E131" s="6">
        <v>-1.8736134330000001</v>
      </c>
      <c r="F131" s="6"/>
      <c r="G131" s="6"/>
    </row>
    <row r="132" spans="1:7" x14ac:dyDescent="0.25">
      <c r="A132" s="8" t="s">
        <v>188</v>
      </c>
      <c r="C132" s="1" t="s">
        <v>225</v>
      </c>
      <c r="D132" s="1" t="s">
        <v>214</v>
      </c>
      <c r="E132" s="6">
        <v>-2.0345635139999998</v>
      </c>
      <c r="F132" s="6"/>
      <c r="G132" s="6">
        <v>-2.622512172</v>
      </c>
    </row>
    <row r="133" spans="1:7" x14ac:dyDescent="0.25">
      <c r="A133" s="8" t="s">
        <v>188</v>
      </c>
      <c r="C133" s="1" t="s">
        <v>215</v>
      </c>
      <c r="D133" s="1" t="s">
        <v>214</v>
      </c>
      <c r="E133" s="6">
        <v>-2.116458744</v>
      </c>
      <c r="F133" s="6"/>
      <c r="G133" s="6">
        <v>-2.2965636520000001</v>
      </c>
    </row>
    <row r="134" spans="1:7" x14ac:dyDescent="0.25">
      <c r="A134" s="8" t="s">
        <v>188</v>
      </c>
      <c r="C134" s="1" t="s">
        <v>217</v>
      </c>
      <c r="D134" s="1" t="s">
        <v>214</v>
      </c>
      <c r="E134" s="6">
        <v>-2.4464954739999998</v>
      </c>
      <c r="F134" s="6"/>
      <c r="G134" s="6">
        <v>-1.907918193</v>
      </c>
    </row>
    <row r="135" spans="1:7" x14ac:dyDescent="0.25">
      <c r="A135" s="8" t="s">
        <v>188</v>
      </c>
      <c r="C135" s="1" t="s">
        <v>218</v>
      </c>
      <c r="D135" s="1" t="s">
        <v>214</v>
      </c>
      <c r="E135" s="6">
        <v>-3.149391182</v>
      </c>
      <c r="F135" s="6">
        <v>-2.3189601899999999</v>
      </c>
      <c r="G135" s="6">
        <v>-2.8668719779999998</v>
      </c>
    </row>
    <row r="136" spans="1:7" x14ac:dyDescent="0.25">
      <c r="A136" s="8" t="s">
        <v>188</v>
      </c>
      <c r="C136" s="1" t="s">
        <v>224</v>
      </c>
      <c r="D136" s="1" t="s">
        <v>214</v>
      </c>
      <c r="E136" s="6"/>
      <c r="F136" s="6">
        <v>2.2133791349999998</v>
      </c>
      <c r="G136" s="6">
        <v>2.4101842570000001</v>
      </c>
    </row>
    <row r="137" spans="1:7" x14ac:dyDescent="0.25">
      <c r="A137" s="8" t="s">
        <v>188</v>
      </c>
      <c r="C137" s="1" t="s">
        <v>213</v>
      </c>
      <c r="D137" s="1" t="s">
        <v>214</v>
      </c>
      <c r="E137" s="6"/>
      <c r="F137" s="6">
        <v>-1.705843242</v>
      </c>
      <c r="G137" s="6">
        <v>-1.8477431639999999</v>
      </c>
    </row>
    <row r="138" spans="1:7" x14ac:dyDescent="0.25">
      <c r="A138" s="8" t="s">
        <v>188</v>
      </c>
      <c r="C138" s="1" t="s">
        <v>221</v>
      </c>
      <c r="D138" s="1" t="s">
        <v>214</v>
      </c>
      <c r="E138" s="6"/>
      <c r="F138" s="6"/>
      <c r="G138" s="6">
        <v>-1.536339694</v>
      </c>
    </row>
    <row r="139" spans="1:7" x14ac:dyDescent="0.25">
      <c r="A139" s="8" t="s">
        <v>188</v>
      </c>
      <c r="C139" s="1" t="s">
        <v>216</v>
      </c>
      <c r="D139" s="1" t="s">
        <v>214</v>
      </c>
      <c r="E139" s="6"/>
      <c r="F139" s="6"/>
      <c r="G139" s="6">
        <v>-1.547686873</v>
      </c>
    </row>
    <row r="140" spans="1:7" x14ac:dyDescent="0.25">
      <c r="A140" s="8" t="s">
        <v>188</v>
      </c>
      <c r="C140" s="1" t="s">
        <v>222</v>
      </c>
      <c r="D140" s="1" t="s">
        <v>214</v>
      </c>
      <c r="E140" s="6"/>
      <c r="F140" s="6"/>
      <c r="G140" s="6">
        <v>-1.611975253</v>
      </c>
    </row>
    <row r="141" spans="1:7" x14ac:dyDescent="0.25">
      <c r="A141" s="8" t="s">
        <v>188</v>
      </c>
      <c r="C141" s="1" t="s">
        <v>220</v>
      </c>
      <c r="D141" s="1" t="s">
        <v>214</v>
      </c>
      <c r="E141" s="6"/>
      <c r="F141" s="6"/>
      <c r="G141" s="6">
        <v>-1.8333350559999999</v>
      </c>
    </row>
    <row r="142" spans="1:7" x14ac:dyDescent="0.25">
      <c r="A142" s="8" t="s">
        <v>188</v>
      </c>
      <c r="C142" s="1" t="s">
        <v>219</v>
      </c>
      <c r="D142" s="1" t="s">
        <v>214</v>
      </c>
      <c r="E142" s="6"/>
      <c r="F142" s="6"/>
      <c r="G142" s="6">
        <v>-2.8475900940000001</v>
      </c>
    </row>
    <row r="143" spans="1:7" x14ac:dyDescent="0.25">
      <c r="A143" s="8" t="s">
        <v>188</v>
      </c>
      <c r="C143" s="1" t="s">
        <v>231</v>
      </c>
      <c r="D143" s="1" t="s">
        <v>227</v>
      </c>
      <c r="E143" s="6">
        <v>-1.8924618769999999</v>
      </c>
      <c r="F143" s="6"/>
      <c r="G143" s="6">
        <v>-1.934317909</v>
      </c>
    </row>
    <row r="144" spans="1:7" x14ac:dyDescent="0.25">
      <c r="A144" s="8" t="s">
        <v>188</v>
      </c>
      <c r="C144" s="1" t="s">
        <v>228</v>
      </c>
      <c r="D144" s="1" t="s">
        <v>227</v>
      </c>
      <c r="E144" s="6">
        <v>-1.933546889</v>
      </c>
      <c r="F144" s="6">
        <v>-2.391690643</v>
      </c>
      <c r="G144" s="6">
        <v>-1.985327764</v>
      </c>
    </row>
    <row r="145" spans="1:7" x14ac:dyDescent="0.25">
      <c r="A145" s="8" t="s">
        <v>188</v>
      </c>
      <c r="C145" s="1" t="s">
        <v>232</v>
      </c>
      <c r="D145" s="1" t="s">
        <v>227</v>
      </c>
      <c r="E145" s="6">
        <v>-2.0612773190000002</v>
      </c>
      <c r="F145" s="6">
        <v>-2.1723800689999999</v>
      </c>
      <c r="G145" s="6">
        <v>-3.1747853699999999</v>
      </c>
    </row>
    <row r="146" spans="1:7" x14ac:dyDescent="0.25">
      <c r="A146" s="8" t="s">
        <v>188</v>
      </c>
      <c r="C146" s="1" t="s">
        <v>229</v>
      </c>
      <c r="D146" s="1" t="s">
        <v>227</v>
      </c>
      <c r="E146" s="6"/>
      <c r="F146" s="6">
        <v>-1.485966532</v>
      </c>
      <c r="G146" s="6">
        <v>-1.6025393800000001</v>
      </c>
    </row>
    <row r="147" spans="1:7" x14ac:dyDescent="0.25">
      <c r="A147" s="8" t="s">
        <v>188</v>
      </c>
      <c r="C147" s="1" t="s">
        <v>230</v>
      </c>
      <c r="D147" s="1" t="s">
        <v>227</v>
      </c>
      <c r="E147" s="6"/>
      <c r="F147" s="6">
        <v>-1.771072947</v>
      </c>
      <c r="G147" s="6"/>
    </row>
    <row r="148" spans="1:7" x14ac:dyDescent="0.25">
      <c r="A148" s="8" t="s">
        <v>188</v>
      </c>
      <c r="C148" s="1" t="s">
        <v>233</v>
      </c>
      <c r="D148" s="1" t="s">
        <v>227</v>
      </c>
      <c r="E148" s="6"/>
      <c r="F148" s="6"/>
      <c r="G148" s="6">
        <v>-1.589607679</v>
      </c>
    </row>
    <row r="149" spans="1:7" x14ac:dyDescent="0.25">
      <c r="A149" s="8" t="s">
        <v>188</v>
      </c>
      <c r="C149" s="1" t="s">
        <v>235</v>
      </c>
      <c r="D149" s="1" t="s">
        <v>227</v>
      </c>
      <c r="E149" s="6"/>
      <c r="F149" s="6"/>
      <c r="G149" s="6">
        <v>-1.6063081910000001</v>
      </c>
    </row>
    <row r="150" spans="1:7" x14ac:dyDescent="0.25">
      <c r="A150" s="8" t="s">
        <v>188</v>
      </c>
      <c r="C150" s="1" t="s">
        <v>226</v>
      </c>
      <c r="D150" s="1" t="s">
        <v>227</v>
      </c>
      <c r="E150" s="6"/>
      <c r="F150" s="6"/>
      <c r="G150" s="6">
        <v>-1.7494195020000001</v>
      </c>
    </row>
    <row r="151" spans="1:7" x14ac:dyDescent="0.25">
      <c r="A151" s="8" t="s">
        <v>188</v>
      </c>
      <c r="C151" s="1" t="s">
        <v>234</v>
      </c>
      <c r="D151" s="1" t="s">
        <v>227</v>
      </c>
      <c r="E151" s="6"/>
      <c r="F151" s="6"/>
      <c r="G151" s="6">
        <v>-1.865795533</v>
      </c>
    </row>
    <row r="152" spans="1:7" x14ac:dyDescent="0.25">
      <c r="A152" s="8" t="s">
        <v>236</v>
      </c>
      <c r="B152" s="1" t="s">
        <v>1043</v>
      </c>
      <c r="C152" s="1" t="s">
        <v>604</v>
      </c>
      <c r="D152" s="1" t="s">
        <v>605</v>
      </c>
      <c r="E152" s="6">
        <v>2.5687550369999999</v>
      </c>
      <c r="F152" s="6">
        <v>3.0660520029999998</v>
      </c>
      <c r="G152" s="6">
        <v>4.516120312</v>
      </c>
    </row>
    <row r="153" spans="1:7" x14ac:dyDescent="0.25">
      <c r="A153" s="8" t="s">
        <v>236</v>
      </c>
      <c r="B153" s="1" t="s">
        <v>6</v>
      </c>
      <c r="C153" s="1" t="s">
        <v>7</v>
      </c>
      <c r="D153" s="1" t="s">
        <v>8</v>
      </c>
      <c r="E153" s="6">
        <v>2.9186112529999999</v>
      </c>
      <c r="F153" s="6">
        <v>4.7752058269999997</v>
      </c>
      <c r="G153" s="6">
        <v>2.9637050700000001</v>
      </c>
    </row>
    <row r="154" spans="1:7" x14ac:dyDescent="0.25">
      <c r="A154" s="8" t="s">
        <v>236</v>
      </c>
      <c r="B154" s="1" t="s">
        <v>6</v>
      </c>
      <c r="C154" s="1" t="s">
        <v>9</v>
      </c>
      <c r="D154" s="1" t="s">
        <v>10</v>
      </c>
      <c r="E154" s="6">
        <v>-2.5693658730000002</v>
      </c>
      <c r="F154" s="6">
        <v>-2.4069510030000001</v>
      </c>
      <c r="G154" s="6">
        <v>-2.0259587890000001</v>
      </c>
    </row>
    <row r="155" spans="1:7" x14ac:dyDescent="0.25">
      <c r="A155" s="8" t="s">
        <v>236</v>
      </c>
      <c r="B155" s="1" t="s">
        <v>6</v>
      </c>
      <c r="C155" s="1" t="s">
        <v>13</v>
      </c>
      <c r="D155" s="1" t="s">
        <v>12</v>
      </c>
      <c r="E155" s="6"/>
      <c r="F155" s="6"/>
      <c r="G155" s="6">
        <v>-1.839180373</v>
      </c>
    </row>
    <row r="156" spans="1:7" x14ac:dyDescent="0.25">
      <c r="A156" s="8" t="s">
        <v>236</v>
      </c>
      <c r="B156" s="1" t="s">
        <v>6</v>
      </c>
      <c r="C156" s="1" t="s">
        <v>11</v>
      </c>
      <c r="D156" s="1" t="s">
        <v>12</v>
      </c>
      <c r="E156" s="6"/>
      <c r="F156" s="6">
        <v>-1.751998707</v>
      </c>
      <c r="G156" s="6"/>
    </row>
    <row r="157" spans="1:7" x14ac:dyDescent="0.25">
      <c r="A157" s="8" t="s">
        <v>236</v>
      </c>
      <c r="B157" s="1" t="s">
        <v>6</v>
      </c>
      <c r="C157" s="1" t="s">
        <v>14</v>
      </c>
      <c r="D157" s="1" t="s">
        <v>15</v>
      </c>
      <c r="E157" s="6">
        <v>-2.0314881499999999</v>
      </c>
      <c r="F157" s="6">
        <v>-2.149877204</v>
      </c>
      <c r="G157" s="6">
        <v>-2.148663274</v>
      </c>
    </row>
    <row r="158" spans="1:7" x14ac:dyDescent="0.25">
      <c r="A158" s="8" t="s">
        <v>236</v>
      </c>
      <c r="B158" s="1" t="s">
        <v>6</v>
      </c>
      <c r="C158" s="1" t="s">
        <v>647</v>
      </c>
      <c r="D158" s="1" t="s">
        <v>648</v>
      </c>
      <c r="E158" s="6"/>
      <c r="F158" s="6"/>
      <c r="G158" s="6">
        <v>-1.944767997</v>
      </c>
    </row>
    <row r="159" spans="1:7" x14ac:dyDescent="0.25">
      <c r="A159" s="8" t="s">
        <v>236</v>
      </c>
      <c r="B159" s="1" t="s">
        <v>6</v>
      </c>
      <c r="C159" s="1" t="s">
        <v>240</v>
      </c>
      <c r="D159" s="1" t="s">
        <v>238</v>
      </c>
      <c r="E159" s="6">
        <v>5.4060689990000004</v>
      </c>
      <c r="F159" s="6">
        <v>4.8272132210000001</v>
      </c>
      <c r="G159" s="6">
        <v>4.549349672</v>
      </c>
    </row>
    <row r="160" spans="1:7" x14ac:dyDescent="0.25">
      <c r="A160" s="8" t="s">
        <v>236</v>
      </c>
      <c r="B160" s="1" t="s">
        <v>6</v>
      </c>
      <c r="C160" s="1" t="s">
        <v>239</v>
      </c>
      <c r="D160" s="1" t="s">
        <v>238</v>
      </c>
      <c r="E160" s="6">
        <v>5.065547424</v>
      </c>
      <c r="F160" s="6">
        <v>4.8946592850000004</v>
      </c>
      <c r="G160" s="6">
        <v>4.5572686149999999</v>
      </c>
    </row>
    <row r="161" spans="1:7" x14ac:dyDescent="0.25">
      <c r="A161" s="8" t="s">
        <v>236</v>
      </c>
      <c r="B161" s="1" t="s">
        <v>6</v>
      </c>
      <c r="C161" s="1" t="s">
        <v>237</v>
      </c>
      <c r="D161" s="1" t="s">
        <v>238</v>
      </c>
      <c r="E161" s="6"/>
      <c r="F161" s="6">
        <v>2.5692652300000001</v>
      </c>
      <c r="G161" s="6"/>
    </row>
    <row r="162" spans="1:7" x14ac:dyDescent="0.25">
      <c r="A162" s="8" t="s">
        <v>236</v>
      </c>
      <c r="C162" s="1" t="s">
        <v>649</v>
      </c>
      <c r="D162" s="1" t="s">
        <v>650</v>
      </c>
      <c r="E162" s="6"/>
      <c r="F162" s="6">
        <v>-3.0555160880000001</v>
      </c>
      <c r="G162" s="6">
        <v>-3.384675638</v>
      </c>
    </row>
    <row r="163" spans="1:7" x14ac:dyDescent="0.25">
      <c r="A163" s="8" t="s">
        <v>236</v>
      </c>
      <c r="C163" s="1" t="s">
        <v>651</v>
      </c>
      <c r="D163" s="1" t="s">
        <v>650</v>
      </c>
      <c r="E163" s="6"/>
      <c r="F163" s="6">
        <v>-2.9693733080000002</v>
      </c>
      <c r="G163" s="6">
        <v>-2.8099536719999998</v>
      </c>
    </row>
    <row r="164" spans="1:7" x14ac:dyDescent="0.25">
      <c r="A164" s="8" t="s">
        <v>236</v>
      </c>
      <c r="C164" s="1" t="s">
        <v>654</v>
      </c>
      <c r="D164" s="1" t="s">
        <v>653</v>
      </c>
      <c r="E164" s="6"/>
      <c r="F164" s="6"/>
      <c r="G164" s="6">
        <v>-2.0029665859999999</v>
      </c>
    </row>
    <row r="165" spans="1:7" x14ac:dyDescent="0.25">
      <c r="A165" s="8" t="s">
        <v>236</v>
      </c>
      <c r="C165" s="1" t="s">
        <v>652</v>
      </c>
      <c r="D165" s="1" t="s">
        <v>653</v>
      </c>
      <c r="E165" s="6">
        <v>-2.0919557320000002</v>
      </c>
      <c r="F165" s="6"/>
      <c r="G165" s="6">
        <v>-1.700912827</v>
      </c>
    </row>
    <row r="166" spans="1:7" x14ac:dyDescent="0.25">
      <c r="A166" s="8" t="s">
        <v>236</v>
      </c>
      <c r="C166" s="1" t="s">
        <v>655</v>
      </c>
      <c r="D166" s="1" t="s">
        <v>656</v>
      </c>
      <c r="E166" s="6"/>
      <c r="F166" s="6"/>
      <c r="G166" s="6">
        <v>1.7713078419999999</v>
      </c>
    </row>
    <row r="167" spans="1:7" x14ac:dyDescent="0.25">
      <c r="A167" s="8" t="s">
        <v>236</v>
      </c>
      <c r="C167" s="1" t="s">
        <v>657</v>
      </c>
      <c r="D167" s="1" t="s">
        <v>658</v>
      </c>
      <c r="E167" s="6"/>
      <c r="F167" s="6"/>
      <c r="G167" s="6">
        <v>2.118315398</v>
      </c>
    </row>
    <row r="168" spans="1:7" x14ac:dyDescent="0.25">
      <c r="A168" s="8" t="s">
        <v>236</v>
      </c>
      <c r="B168" s="1" t="s">
        <v>6</v>
      </c>
      <c r="C168" s="1" t="s">
        <v>695</v>
      </c>
      <c r="D168" s="1" t="s">
        <v>696</v>
      </c>
      <c r="E168" s="6"/>
      <c r="F168" s="6"/>
      <c r="G168" s="6">
        <v>1.8746236359999999</v>
      </c>
    </row>
    <row r="169" spans="1:7" x14ac:dyDescent="0.25">
      <c r="A169" s="8" t="s">
        <v>236</v>
      </c>
      <c r="B169" s="1" t="s">
        <v>1034</v>
      </c>
      <c r="C169" s="1" t="s">
        <v>722</v>
      </c>
      <c r="D169" s="1" t="s">
        <v>721</v>
      </c>
      <c r="E169" s="6"/>
      <c r="F169" s="6">
        <v>2.2855803809999999</v>
      </c>
      <c r="G169" s="6">
        <v>1.6884024440000001</v>
      </c>
    </row>
    <row r="170" spans="1:7" x14ac:dyDescent="0.25">
      <c r="A170" s="8" t="s">
        <v>236</v>
      </c>
      <c r="B170" s="1" t="s">
        <v>1034</v>
      </c>
      <c r="C170" s="1" t="s">
        <v>723</v>
      </c>
      <c r="D170" s="1" t="s">
        <v>721</v>
      </c>
      <c r="E170" s="6">
        <v>2.1127455469999998</v>
      </c>
      <c r="F170" s="6">
        <v>2.1813243400000002</v>
      </c>
      <c r="G170" s="6">
        <v>1.9676147159999999</v>
      </c>
    </row>
    <row r="171" spans="1:7" x14ac:dyDescent="0.25">
      <c r="A171" s="8" t="s">
        <v>236</v>
      </c>
      <c r="B171" s="1" t="s">
        <v>1034</v>
      </c>
      <c r="C171" s="1" t="s">
        <v>720</v>
      </c>
      <c r="D171" s="1" t="s">
        <v>721</v>
      </c>
      <c r="E171" s="6">
        <v>2.7870586140000002</v>
      </c>
      <c r="F171" s="6">
        <v>3.0061566019999999</v>
      </c>
      <c r="G171" s="6">
        <v>2.6780405790000001</v>
      </c>
    </row>
    <row r="172" spans="1:7" x14ac:dyDescent="0.25">
      <c r="A172" s="8" t="s">
        <v>236</v>
      </c>
      <c r="B172" s="1" t="s">
        <v>1034</v>
      </c>
      <c r="C172" s="1" t="s">
        <v>724</v>
      </c>
      <c r="D172" s="1" t="s">
        <v>721</v>
      </c>
      <c r="E172" s="6"/>
      <c r="F172" s="6">
        <v>3.0222986669999998</v>
      </c>
      <c r="G172" s="6"/>
    </row>
    <row r="173" spans="1:7" x14ac:dyDescent="0.25">
      <c r="A173" s="8" t="s">
        <v>236</v>
      </c>
      <c r="B173" s="1" t="s">
        <v>340</v>
      </c>
      <c r="C173" s="1" t="s">
        <v>343</v>
      </c>
      <c r="D173" s="1" t="s">
        <v>342</v>
      </c>
      <c r="E173" s="6">
        <v>2.068639363</v>
      </c>
      <c r="F173" s="6"/>
      <c r="G173" s="6">
        <v>1.6821776509999999</v>
      </c>
    </row>
    <row r="174" spans="1:7" x14ac:dyDescent="0.25">
      <c r="A174" s="8" t="s">
        <v>236</v>
      </c>
      <c r="B174" s="1" t="s">
        <v>340</v>
      </c>
      <c r="C174" s="1" t="s">
        <v>341</v>
      </c>
      <c r="D174" s="1" t="s">
        <v>342</v>
      </c>
      <c r="E174" s="6">
        <v>2.722658579</v>
      </c>
      <c r="F174" s="6">
        <v>2.5112877669999998</v>
      </c>
      <c r="G174" s="6">
        <v>2.3301073909999999</v>
      </c>
    </row>
    <row r="175" spans="1:7" x14ac:dyDescent="0.25">
      <c r="A175" s="8" t="s">
        <v>236</v>
      </c>
      <c r="B175" s="1" t="s">
        <v>6</v>
      </c>
      <c r="C175" s="1" t="s">
        <v>19</v>
      </c>
      <c r="D175" s="1" t="s">
        <v>17</v>
      </c>
      <c r="E175" s="6">
        <v>-4.3249886169999998</v>
      </c>
      <c r="F175" s="6">
        <v>-4.2478002320000003</v>
      </c>
      <c r="G175" s="6">
        <v>-4.0515841229999996</v>
      </c>
    </row>
    <row r="176" spans="1:7" x14ac:dyDescent="0.25">
      <c r="A176" s="8" t="s">
        <v>236</v>
      </c>
      <c r="B176" s="1" t="s">
        <v>6</v>
      </c>
      <c r="C176" s="1" t="s">
        <v>18</v>
      </c>
      <c r="D176" s="1" t="s">
        <v>17</v>
      </c>
      <c r="E176" s="6"/>
      <c r="F176" s="6"/>
      <c r="G176" s="6">
        <v>-1.766209342</v>
      </c>
    </row>
    <row r="177" spans="1:7" x14ac:dyDescent="0.25">
      <c r="A177" s="8" t="s">
        <v>236</v>
      </c>
      <c r="B177" s="1" t="s">
        <v>6</v>
      </c>
      <c r="C177" s="1" t="s">
        <v>20</v>
      </c>
      <c r="D177" s="1" t="s">
        <v>17</v>
      </c>
      <c r="E177" s="6"/>
      <c r="F177" s="6"/>
      <c r="G177" s="6">
        <v>-1.5232244109999999</v>
      </c>
    </row>
    <row r="178" spans="1:7" x14ac:dyDescent="0.25">
      <c r="A178" s="8" t="s">
        <v>236</v>
      </c>
      <c r="B178" s="1" t="s">
        <v>6</v>
      </c>
      <c r="C178" s="1" t="s">
        <v>21</v>
      </c>
      <c r="D178" s="1" t="s">
        <v>17</v>
      </c>
      <c r="E178" s="6"/>
      <c r="F178" s="6"/>
      <c r="G178" s="6">
        <v>1.7751802130000001</v>
      </c>
    </row>
    <row r="179" spans="1:7" x14ac:dyDescent="0.25">
      <c r="A179" s="8" t="s">
        <v>236</v>
      </c>
      <c r="B179" s="1" t="s">
        <v>6</v>
      </c>
      <c r="C179" s="1" t="s">
        <v>16</v>
      </c>
      <c r="D179" s="1" t="s">
        <v>17</v>
      </c>
      <c r="E179" s="6">
        <v>4.1215392470000003</v>
      </c>
      <c r="F179" s="6">
        <v>4.8756496069999997</v>
      </c>
      <c r="G179" s="6">
        <v>5.2617432490000002</v>
      </c>
    </row>
    <row r="180" spans="1:7" x14ac:dyDescent="0.25">
      <c r="A180" s="8" t="s">
        <v>236</v>
      </c>
      <c r="C180" s="1" t="s">
        <v>781</v>
      </c>
      <c r="D180" s="1" t="s">
        <v>782</v>
      </c>
      <c r="E180" s="6"/>
      <c r="F180" s="6"/>
      <c r="G180" s="6">
        <v>1.673828637</v>
      </c>
    </row>
    <row r="181" spans="1:7" x14ac:dyDescent="0.25">
      <c r="A181" s="8" t="s">
        <v>236</v>
      </c>
      <c r="B181" s="1" t="s">
        <v>6</v>
      </c>
      <c r="C181" s="1" t="s">
        <v>25</v>
      </c>
      <c r="D181" s="1" t="s">
        <v>23</v>
      </c>
      <c r="E181" s="6">
        <v>-2.0547337720000001</v>
      </c>
      <c r="F181" s="6">
        <v>-2.1822204589999998</v>
      </c>
      <c r="G181" s="6">
        <v>-2.2952975850000001</v>
      </c>
    </row>
    <row r="182" spans="1:7" x14ac:dyDescent="0.25">
      <c r="A182" s="8" t="s">
        <v>236</v>
      </c>
      <c r="B182" s="1" t="s">
        <v>6</v>
      </c>
      <c r="C182" s="1" t="s">
        <v>22</v>
      </c>
      <c r="D182" s="1" t="s">
        <v>23</v>
      </c>
      <c r="E182" s="6"/>
      <c r="F182" s="6">
        <v>-1.8477457829999999</v>
      </c>
      <c r="G182" s="6">
        <v>-1.612821311</v>
      </c>
    </row>
    <row r="183" spans="1:7" x14ac:dyDescent="0.25">
      <c r="A183" s="8" t="s">
        <v>236</v>
      </c>
      <c r="B183" s="1" t="s">
        <v>6</v>
      </c>
      <c r="C183" s="1" t="s">
        <v>24</v>
      </c>
      <c r="D183" s="1" t="s">
        <v>23</v>
      </c>
      <c r="E183" s="6"/>
      <c r="F183" s="6"/>
      <c r="G183" s="6">
        <v>-1.587098125</v>
      </c>
    </row>
    <row r="184" spans="1:7" x14ac:dyDescent="0.25">
      <c r="A184" s="8" t="s">
        <v>236</v>
      </c>
      <c r="B184" s="1" t="s">
        <v>6</v>
      </c>
      <c r="C184" s="1" t="s">
        <v>26</v>
      </c>
      <c r="D184" s="1" t="s">
        <v>27</v>
      </c>
      <c r="E184" s="6">
        <v>-2.1574069119999999</v>
      </c>
      <c r="F184" s="6"/>
      <c r="G184" s="6">
        <v>-1.6012231690000001</v>
      </c>
    </row>
    <row r="185" spans="1:7" x14ac:dyDescent="0.25">
      <c r="A185" s="8" t="s">
        <v>236</v>
      </c>
      <c r="B185" s="1" t="s">
        <v>6</v>
      </c>
      <c r="C185" s="1" t="s">
        <v>28</v>
      </c>
      <c r="D185" s="1" t="s">
        <v>29</v>
      </c>
      <c r="E185" s="6"/>
      <c r="F185" s="6"/>
      <c r="G185" s="6">
        <v>1.7943323959999999</v>
      </c>
    </row>
    <row r="186" spans="1:7" x14ac:dyDescent="0.25">
      <c r="A186" s="8" t="s">
        <v>236</v>
      </c>
      <c r="B186" s="1" t="s">
        <v>6</v>
      </c>
      <c r="C186" s="1" t="s">
        <v>30</v>
      </c>
      <c r="D186" s="1" t="s">
        <v>31</v>
      </c>
      <c r="E186" s="6"/>
      <c r="F186" s="6"/>
      <c r="G186" s="6">
        <v>2.4906267870000001</v>
      </c>
    </row>
    <row r="187" spans="1:7" x14ac:dyDescent="0.25">
      <c r="A187" s="8" t="s">
        <v>236</v>
      </c>
      <c r="B187" s="1" t="s">
        <v>6</v>
      </c>
      <c r="C187" s="1" t="s">
        <v>32</v>
      </c>
      <c r="D187" s="1" t="s">
        <v>31</v>
      </c>
      <c r="E187" s="6">
        <v>2.216754747</v>
      </c>
      <c r="F187" s="6"/>
      <c r="G187" s="6">
        <v>2.5693668989999998</v>
      </c>
    </row>
    <row r="188" spans="1:7" ht="27.6" x14ac:dyDescent="0.25">
      <c r="A188" s="8" t="s">
        <v>236</v>
      </c>
      <c r="B188" s="8" t="s">
        <v>1038</v>
      </c>
      <c r="C188" s="1" t="s">
        <v>817</v>
      </c>
      <c r="D188" s="1" t="s">
        <v>818</v>
      </c>
      <c r="E188" s="6">
        <v>3.1117503160000002</v>
      </c>
      <c r="F188" s="6"/>
      <c r="G188" s="6">
        <v>2.022172812</v>
      </c>
    </row>
    <row r="189" spans="1:7" x14ac:dyDescent="0.25">
      <c r="A189" s="8" t="s">
        <v>236</v>
      </c>
      <c r="B189" s="1" t="s">
        <v>6</v>
      </c>
      <c r="C189" s="1" t="s">
        <v>825</v>
      </c>
      <c r="D189" s="1" t="s">
        <v>826</v>
      </c>
      <c r="E189" s="6">
        <v>-5.213832816</v>
      </c>
      <c r="F189" s="6">
        <v>-4.2030165999999998</v>
      </c>
      <c r="G189" s="6">
        <v>-3.3157881379999998</v>
      </c>
    </row>
    <row r="190" spans="1:7" x14ac:dyDescent="0.25">
      <c r="A190" s="8" t="s">
        <v>236</v>
      </c>
      <c r="B190" s="1" t="s">
        <v>6</v>
      </c>
      <c r="C190" s="1" t="s">
        <v>828</v>
      </c>
      <c r="D190" s="1" t="s">
        <v>826</v>
      </c>
      <c r="E190" s="6">
        <v>-3.4021076379999999</v>
      </c>
      <c r="F190" s="6">
        <v>-2.4380023450000001</v>
      </c>
      <c r="G190" s="6">
        <v>-2.6064862720000002</v>
      </c>
    </row>
    <row r="191" spans="1:7" x14ac:dyDescent="0.25">
      <c r="A191" s="8" t="s">
        <v>236</v>
      </c>
      <c r="B191" s="1" t="s">
        <v>6</v>
      </c>
      <c r="C191" s="1" t="s">
        <v>829</v>
      </c>
      <c r="D191" s="1" t="s">
        <v>826</v>
      </c>
      <c r="E191" s="6">
        <v>-2.822495408</v>
      </c>
      <c r="F191" s="6"/>
      <c r="G191" s="6"/>
    </row>
    <row r="192" spans="1:7" x14ac:dyDescent="0.25">
      <c r="A192" s="8" t="s">
        <v>236</v>
      </c>
      <c r="B192" s="1" t="s">
        <v>6</v>
      </c>
      <c r="C192" s="1" t="s">
        <v>827</v>
      </c>
      <c r="D192" s="1" t="s">
        <v>826</v>
      </c>
      <c r="E192" s="6">
        <v>-2.3704887819999998</v>
      </c>
      <c r="F192" s="6"/>
      <c r="G192" s="6"/>
    </row>
    <row r="193" spans="1:7" x14ac:dyDescent="0.25">
      <c r="A193" s="8" t="s">
        <v>236</v>
      </c>
      <c r="C193" s="1" t="s">
        <v>243</v>
      </c>
      <c r="D193" s="1" t="s">
        <v>242</v>
      </c>
      <c r="E193" s="6"/>
      <c r="F193" s="6"/>
      <c r="G193" s="6">
        <v>1.9741094109999999</v>
      </c>
    </row>
    <row r="194" spans="1:7" x14ac:dyDescent="0.25">
      <c r="A194" s="8" t="s">
        <v>236</v>
      </c>
      <c r="C194" s="1" t="s">
        <v>245</v>
      </c>
      <c r="D194" s="1" t="s">
        <v>242</v>
      </c>
      <c r="E194" s="6"/>
      <c r="F194" s="6"/>
      <c r="G194" s="6">
        <v>2.3486406199999998</v>
      </c>
    </row>
    <row r="195" spans="1:7" x14ac:dyDescent="0.25">
      <c r="A195" s="8" t="s">
        <v>236</v>
      </c>
      <c r="C195" s="1" t="s">
        <v>244</v>
      </c>
      <c r="D195" s="1" t="s">
        <v>242</v>
      </c>
      <c r="E195" s="6"/>
      <c r="F195" s="6">
        <v>2.7197627249999998</v>
      </c>
      <c r="G195" s="6"/>
    </row>
    <row r="196" spans="1:7" x14ac:dyDescent="0.25">
      <c r="A196" s="8" t="s">
        <v>236</v>
      </c>
      <c r="C196" s="1" t="s">
        <v>241</v>
      </c>
      <c r="D196" s="1" t="s">
        <v>242</v>
      </c>
      <c r="E196" s="6"/>
      <c r="F196" s="6">
        <v>2.2027180689999999</v>
      </c>
      <c r="G196" s="6"/>
    </row>
    <row r="197" spans="1:7" x14ac:dyDescent="0.25">
      <c r="A197" s="8" t="s">
        <v>236</v>
      </c>
      <c r="C197" s="1" t="s">
        <v>248</v>
      </c>
      <c r="D197" s="1" t="s">
        <v>247</v>
      </c>
      <c r="E197" s="6"/>
      <c r="F197" s="6">
        <v>2.3630078889999999</v>
      </c>
      <c r="G197" s="6">
        <v>2.810734734</v>
      </c>
    </row>
    <row r="198" spans="1:7" x14ac:dyDescent="0.25">
      <c r="A198" s="8" t="s">
        <v>236</v>
      </c>
      <c r="C198" s="1" t="s">
        <v>246</v>
      </c>
      <c r="D198" s="1" t="s">
        <v>247</v>
      </c>
      <c r="E198" s="6">
        <v>2.544554421</v>
      </c>
      <c r="F198" s="6">
        <v>2.5797565819999999</v>
      </c>
      <c r="G198" s="6">
        <v>3.1715141099999999</v>
      </c>
    </row>
    <row r="199" spans="1:7" x14ac:dyDescent="0.25">
      <c r="A199" s="8" t="s">
        <v>236</v>
      </c>
      <c r="B199" s="1" t="s">
        <v>340</v>
      </c>
      <c r="C199" s="1" t="s">
        <v>344</v>
      </c>
      <c r="D199" s="1" t="s">
        <v>345</v>
      </c>
      <c r="E199" s="6">
        <v>-1.915372107</v>
      </c>
      <c r="F199" s="6"/>
      <c r="G199" s="6">
        <v>-1.8405483869999999</v>
      </c>
    </row>
    <row r="200" spans="1:7" x14ac:dyDescent="0.25">
      <c r="A200" s="8" t="s">
        <v>236</v>
      </c>
      <c r="B200" s="1" t="s">
        <v>6</v>
      </c>
      <c r="C200" s="1" t="s">
        <v>33</v>
      </c>
      <c r="D200" s="1" t="s">
        <v>34</v>
      </c>
      <c r="E200" s="6"/>
      <c r="F200" s="6"/>
      <c r="G200" s="6">
        <v>-2.0139114390000001</v>
      </c>
    </row>
    <row r="201" spans="1:7" x14ac:dyDescent="0.25">
      <c r="A201" s="8" t="s">
        <v>236</v>
      </c>
      <c r="B201" s="1" t="s">
        <v>6</v>
      </c>
      <c r="C201" s="1" t="s">
        <v>35</v>
      </c>
      <c r="D201" s="1" t="s">
        <v>36</v>
      </c>
      <c r="E201" s="6">
        <v>4.3785251540000001</v>
      </c>
      <c r="F201" s="6"/>
      <c r="G201" s="6">
        <v>3.0399048130000001</v>
      </c>
    </row>
    <row r="202" spans="1:7" x14ac:dyDescent="0.25">
      <c r="A202" s="8" t="s">
        <v>236</v>
      </c>
      <c r="B202" s="1" t="s">
        <v>6</v>
      </c>
      <c r="C202" s="1" t="s">
        <v>1024</v>
      </c>
      <c r="D202" s="1" t="s">
        <v>1021</v>
      </c>
      <c r="E202" s="6">
        <v>-3.7582710879999999</v>
      </c>
      <c r="F202" s="6">
        <v>-3.4385808579999999</v>
      </c>
      <c r="G202" s="6">
        <v>-3.584461197</v>
      </c>
    </row>
    <row r="203" spans="1:7" x14ac:dyDescent="0.25">
      <c r="A203" s="8" t="s">
        <v>236</v>
      </c>
      <c r="B203" s="1" t="s">
        <v>6</v>
      </c>
      <c r="C203" s="1" t="s">
        <v>1020</v>
      </c>
      <c r="D203" s="1" t="s">
        <v>1021</v>
      </c>
      <c r="E203" s="6">
        <v>-2.3356385749999999</v>
      </c>
      <c r="F203" s="6">
        <v>-2.3672502099999999</v>
      </c>
      <c r="G203" s="6">
        <v>-3.5600828340000001</v>
      </c>
    </row>
    <row r="204" spans="1:7" x14ac:dyDescent="0.25">
      <c r="A204" s="8" t="s">
        <v>236</v>
      </c>
      <c r="B204" s="1" t="s">
        <v>6</v>
      </c>
      <c r="C204" s="1" t="s">
        <v>1022</v>
      </c>
      <c r="D204" s="1" t="s">
        <v>1021</v>
      </c>
      <c r="E204" s="6">
        <v>-2.06072641</v>
      </c>
      <c r="F204" s="6"/>
      <c r="G204" s="6">
        <v>-2.9035869089999999</v>
      </c>
    </row>
    <row r="205" spans="1:7" x14ac:dyDescent="0.25">
      <c r="A205" s="8" t="s">
        <v>236</v>
      </c>
      <c r="B205" s="1" t="s">
        <v>6</v>
      </c>
      <c r="C205" s="1" t="s">
        <v>1023</v>
      </c>
      <c r="D205" s="1" t="s">
        <v>1021</v>
      </c>
      <c r="E205" s="6">
        <v>-3.3204637560000001</v>
      </c>
      <c r="F205" s="6"/>
      <c r="G205" s="6">
        <v>-2.5456552499999998</v>
      </c>
    </row>
    <row r="206" spans="1:7" x14ac:dyDescent="0.25">
      <c r="A206" s="8" t="s">
        <v>1035</v>
      </c>
      <c r="C206" s="1" t="s">
        <v>301</v>
      </c>
      <c r="D206" s="1" t="s">
        <v>302</v>
      </c>
      <c r="E206" s="6">
        <v>2.0340143679999998</v>
      </c>
      <c r="F206" s="6"/>
      <c r="G206" s="6"/>
    </row>
    <row r="207" spans="1:7" x14ac:dyDescent="0.25">
      <c r="A207" s="8" t="s">
        <v>1036</v>
      </c>
      <c r="C207" s="1" t="s">
        <v>640</v>
      </c>
      <c r="D207" s="1" t="s">
        <v>641</v>
      </c>
      <c r="E207" s="6"/>
      <c r="F207" s="6">
        <v>-1.9439403630000001</v>
      </c>
      <c r="G207" s="6">
        <v>-1.5111463009999999</v>
      </c>
    </row>
    <row r="208" spans="1:7" x14ac:dyDescent="0.25">
      <c r="A208" s="8" t="s">
        <v>1036</v>
      </c>
      <c r="C208" s="1" t="s">
        <v>642</v>
      </c>
      <c r="D208" s="1" t="s">
        <v>641</v>
      </c>
      <c r="E208" s="6"/>
      <c r="F208" s="6"/>
      <c r="G208" s="6">
        <v>-1.463111871</v>
      </c>
    </row>
    <row r="209" spans="1:7" x14ac:dyDescent="0.25">
      <c r="A209" s="8" t="s">
        <v>1036</v>
      </c>
      <c r="C209" s="1" t="s">
        <v>699</v>
      </c>
      <c r="D209" s="1" t="s">
        <v>700</v>
      </c>
      <c r="E209" s="6"/>
      <c r="F209" s="6"/>
      <c r="G209" s="6">
        <v>1.650723229</v>
      </c>
    </row>
    <row r="210" spans="1:7" x14ac:dyDescent="0.25">
      <c r="A210" s="8" t="s">
        <v>1036</v>
      </c>
      <c r="C210" s="1" t="s">
        <v>855</v>
      </c>
      <c r="D210" s="1" t="s">
        <v>856</v>
      </c>
      <c r="E210" s="6"/>
      <c r="F210" s="6"/>
      <c r="G210" s="6">
        <v>-1.738912988</v>
      </c>
    </row>
    <row r="211" spans="1:7" x14ac:dyDescent="0.25">
      <c r="A211" s="8" t="s">
        <v>346</v>
      </c>
      <c r="C211" s="1" t="s">
        <v>347</v>
      </c>
      <c r="D211" s="1" t="s">
        <v>348</v>
      </c>
      <c r="E211" s="6">
        <v>-2.8763302479999999</v>
      </c>
      <c r="F211" s="6"/>
      <c r="G211" s="6">
        <v>-2.2155373460000001</v>
      </c>
    </row>
    <row r="212" spans="1:7" x14ac:dyDescent="0.25">
      <c r="A212" s="8" t="s">
        <v>346</v>
      </c>
      <c r="C212" s="1" t="s">
        <v>433</v>
      </c>
      <c r="D212" s="1" t="s">
        <v>434</v>
      </c>
      <c r="E212" s="6">
        <v>-3.2075075819999999</v>
      </c>
      <c r="F212" s="6">
        <v>-3.2352189130000002</v>
      </c>
      <c r="G212" s="6">
        <v>-2.4627580949999999</v>
      </c>
    </row>
    <row r="213" spans="1:7" x14ac:dyDescent="0.25">
      <c r="A213" s="8" t="s">
        <v>346</v>
      </c>
      <c r="C213" s="1" t="s">
        <v>435</v>
      </c>
      <c r="D213" s="1" t="s">
        <v>434</v>
      </c>
      <c r="E213" s="6"/>
      <c r="F213" s="6">
        <v>-1.4884849550000001</v>
      </c>
      <c r="G213" s="6"/>
    </row>
    <row r="214" spans="1:7" x14ac:dyDescent="0.25">
      <c r="A214" s="8" t="s">
        <v>346</v>
      </c>
      <c r="C214" s="1" t="s">
        <v>351</v>
      </c>
      <c r="D214" s="1" t="s">
        <v>350</v>
      </c>
      <c r="E214" s="6"/>
      <c r="F214" s="6">
        <v>-1.5557224059999999</v>
      </c>
      <c r="G214" s="6">
        <v>-1.7844208319999999</v>
      </c>
    </row>
    <row r="215" spans="1:7" x14ac:dyDescent="0.25">
      <c r="A215" s="8" t="s">
        <v>346</v>
      </c>
      <c r="C215" s="1" t="s">
        <v>349</v>
      </c>
      <c r="D215" s="1" t="s">
        <v>350</v>
      </c>
      <c r="E215" s="6"/>
      <c r="F215" s="6"/>
      <c r="G215" s="6">
        <v>-2.4658235340000001</v>
      </c>
    </row>
    <row r="216" spans="1:7" x14ac:dyDescent="0.25">
      <c r="A216" s="8" t="s">
        <v>346</v>
      </c>
      <c r="C216" s="1" t="s">
        <v>367</v>
      </c>
      <c r="D216" s="1" t="s">
        <v>353</v>
      </c>
      <c r="E216" s="6">
        <v>4.3228632300000003</v>
      </c>
      <c r="F216" s="6"/>
      <c r="G216" s="6">
        <v>1.9732807370000001</v>
      </c>
    </row>
    <row r="217" spans="1:7" x14ac:dyDescent="0.25">
      <c r="A217" s="8" t="s">
        <v>346</v>
      </c>
      <c r="C217" s="1" t="s">
        <v>355</v>
      </c>
      <c r="D217" s="1" t="s">
        <v>353</v>
      </c>
      <c r="E217" s="6">
        <v>2.8373350180000001</v>
      </c>
      <c r="F217" s="6">
        <v>3.089495925</v>
      </c>
      <c r="G217" s="6">
        <v>3.4030326890000002</v>
      </c>
    </row>
    <row r="218" spans="1:7" x14ac:dyDescent="0.25">
      <c r="A218" s="8" t="s">
        <v>346</v>
      </c>
      <c r="C218" s="1" t="s">
        <v>359</v>
      </c>
      <c r="D218" s="1" t="s">
        <v>353</v>
      </c>
      <c r="E218" s="6">
        <v>-2.4676023269999998</v>
      </c>
      <c r="F218" s="6">
        <v>-2.5880011390000002</v>
      </c>
      <c r="G218" s="6">
        <v>-2.6482300849999998</v>
      </c>
    </row>
    <row r="219" spans="1:7" x14ac:dyDescent="0.25">
      <c r="A219" s="8" t="s">
        <v>346</v>
      </c>
      <c r="C219" s="1" t="s">
        <v>372</v>
      </c>
      <c r="D219" s="1" t="s">
        <v>353</v>
      </c>
      <c r="E219" s="6">
        <v>-2.5907227659999998</v>
      </c>
      <c r="F219" s="6">
        <v>-2.0826188760000002</v>
      </c>
      <c r="G219" s="6">
        <v>-2.557861827</v>
      </c>
    </row>
    <row r="220" spans="1:7" x14ac:dyDescent="0.25">
      <c r="A220" s="8" t="s">
        <v>346</v>
      </c>
      <c r="C220" s="1" t="s">
        <v>362</v>
      </c>
      <c r="D220" s="1" t="s">
        <v>353</v>
      </c>
      <c r="E220" s="6">
        <v>-2.7720751400000001</v>
      </c>
      <c r="F220" s="6"/>
      <c r="G220" s="6">
        <v>-2.1443140930000002</v>
      </c>
    </row>
    <row r="221" spans="1:7" x14ac:dyDescent="0.25">
      <c r="A221" s="8" t="s">
        <v>346</v>
      </c>
      <c r="C221" s="1" t="s">
        <v>371</v>
      </c>
      <c r="D221" s="1" t="s">
        <v>353</v>
      </c>
      <c r="E221" s="6">
        <v>-2.9025466529999999</v>
      </c>
      <c r="F221" s="6">
        <v>-2.2818672100000001</v>
      </c>
      <c r="G221" s="6">
        <v>-2.1058406340000002</v>
      </c>
    </row>
    <row r="222" spans="1:7" x14ac:dyDescent="0.25">
      <c r="A222" s="8" t="s">
        <v>346</v>
      </c>
      <c r="C222" s="1" t="s">
        <v>352</v>
      </c>
      <c r="D222" s="1" t="s">
        <v>353</v>
      </c>
      <c r="E222" s="6">
        <v>-4.137917056</v>
      </c>
      <c r="F222" s="6">
        <v>-3.0410192079999998</v>
      </c>
      <c r="G222" s="6">
        <v>-3.2488307440000002</v>
      </c>
    </row>
    <row r="223" spans="1:7" x14ac:dyDescent="0.25">
      <c r="A223" s="8" t="s">
        <v>346</v>
      </c>
      <c r="C223" s="1" t="s">
        <v>360</v>
      </c>
      <c r="D223" s="1" t="s">
        <v>353</v>
      </c>
      <c r="E223" s="6"/>
      <c r="F223" s="6">
        <v>2.5851684439999998</v>
      </c>
      <c r="G223" s="6">
        <v>2.067076213</v>
      </c>
    </row>
    <row r="224" spans="1:7" x14ac:dyDescent="0.25">
      <c r="A224" s="8" t="s">
        <v>346</v>
      </c>
      <c r="C224" s="1" t="s">
        <v>370</v>
      </c>
      <c r="D224" s="1" t="s">
        <v>353</v>
      </c>
      <c r="E224" s="6"/>
      <c r="F224" s="6">
        <v>-1.6242246</v>
      </c>
      <c r="G224" s="6">
        <v>-1.953176815</v>
      </c>
    </row>
    <row r="225" spans="1:7" x14ac:dyDescent="0.25">
      <c r="A225" s="8" t="s">
        <v>346</v>
      </c>
      <c r="C225" s="1" t="s">
        <v>373</v>
      </c>
      <c r="D225" s="1" t="s">
        <v>353</v>
      </c>
      <c r="E225" s="6"/>
      <c r="F225" s="6">
        <v>-1.6967425519999999</v>
      </c>
      <c r="G225" s="6">
        <v>-2.1350499890000001</v>
      </c>
    </row>
    <row r="226" spans="1:7" x14ac:dyDescent="0.25">
      <c r="A226" s="8" t="s">
        <v>346</v>
      </c>
      <c r="C226" s="1" t="s">
        <v>368</v>
      </c>
      <c r="D226" s="1" t="s">
        <v>353</v>
      </c>
      <c r="E226" s="6"/>
      <c r="F226" s="6">
        <v>-1.697590902</v>
      </c>
      <c r="G226" s="6">
        <v>-2.0491283990000002</v>
      </c>
    </row>
    <row r="227" spans="1:7" x14ac:dyDescent="0.25">
      <c r="A227" s="8" t="s">
        <v>346</v>
      </c>
      <c r="C227" s="1" t="s">
        <v>361</v>
      </c>
      <c r="D227" s="1" t="s">
        <v>353</v>
      </c>
      <c r="E227" s="6"/>
      <c r="F227" s="6">
        <v>-1.951277092</v>
      </c>
      <c r="G227" s="6"/>
    </row>
    <row r="228" spans="1:7" x14ac:dyDescent="0.25">
      <c r="A228" s="8" t="s">
        <v>346</v>
      </c>
      <c r="C228" s="1" t="s">
        <v>358</v>
      </c>
      <c r="D228" s="1" t="s">
        <v>353</v>
      </c>
      <c r="E228" s="6"/>
      <c r="F228" s="6">
        <v>-2.1403708469999998</v>
      </c>
      <c r="G228" s="6">
        <v>-1.623169131</v>
      </c>
    </row>
    <row r="229" spans="1:7" x14ac:dyDescent="0.25">
      <c r="A229" s="8" t="s">
        <v>346</v>
      </c>
      <c r="C229" s="1" t="s">
        <v>357</v>
      </c>
      <c r="D229" s="1" t="s">
        <v>353</v>
      </c>
      <c r="E229" s="6"/>
      <c r="F229" s="6">
        <v>-2.2768181799999998</v>
      </c>
      <c r="G229" s="6"/>
    </row>
    <row r="230" spans="1:7" x14ac:dyDescent="0.25">
      <c r="A230" s="8" t="s">
        <v>346</v>
      </c>
      <c r="C230" s="1" t="s">
        <v>374</v>
      </c>
      <c r="D230" s="1" t="s">
        <v>353</v>
      </c>
      <c r="E230" s="6"/>
      <c r="F230" s="6"/>
      <c r="G230" s="6">
        <v>2.7631078790000001</v>
      </c>
    </row>
    <row r="231" spans="1:7" x14ac:dyDescent="0.25">
      <c r="A231" s="8" t="s">
        <v>346</v>
      </c>
      <c r="C231" s="1" t="s">
        <v>366</v>
      </c>
      <c r="D231" s="1" t="s">
        <v>353</v>
      </c>
      <c r="E231" s="6"/>
      <c r="F231" s="6"/>
      <c r="G231" s="6">
        <v>2.1250314399999999</v>
      </c>
    </row>
    <row r="232" spans="1:7" x14ac:dyDescent="0.25">
      <c r="A232" s="8" t="s">
        <v>346</v>
      </c>
      <c r="C232" s="1" t="s">
        <v>365</v>
      </c>
      <c r="D232" s="1" t="s">
        <v>353</v>
      </c>
      <c r="E232" s="6"/>
      <c r="F232" s="6"/>
      <c r="G232" s="6">
        <v>2.1239965459999999</v>
      </c>
    </row>
    <row r="233" spans="1:7" x14ac:dyDescent="0.25">
      <c r="A233" s="8" t="s">
        <v>346</v>
      </c>
      <c r="C233" s="1" t="s">
        <v>354</v>
      </c>
      <c r="D233" s="1" t="s">
        <v>353</v>
      </c>
      <c r="E233" s="6"/>
      <c r="F233" s="6"/>
      <c r="G233" s="6">
        <v>2.0151108299999998</v>
      </c>
    </row>
    <row r="234" spans="1:7" x14ac:dyDescent="0.25">
      <c r="A234" s="8" t="s">
        <v>346</v>
      </c>
      <c r="C234" s="1" t="s">
        <v>356</v>
      </c>
      <c r="D234" s="1" t="s">
        <v>353</v>
      </c>
      <c r="E234" s="6"/>
      <c r="F234" s="6"/>
      <c r="G234" s="6">
        <v>-1.6416876869999999</v>
      </c>
    </row>
    <row r="235" spans="1:7" x14ac:dyDescent="0.25">
      <c r="A235" s="8" t="s">
        <v>346</v>
      </c>
      <c r="C235" s="1" t="s">
        <v>363</v>
      </c>
      <c r="D235" s="1" t="s">
        <v>353</v>
      </c>
      <c r="E235" s="6"/>
      <c r="F235" s="6"/>
      <c r="G235" s="6">
        <v>-1.802802534</v>
      </c>
    </row>
    <row r="236" spans="1:7" x14ac:dyDescent="0.25">
      <c r="A236" s="8" t="s">
        <v>346</v>
      </c>
      <c r="C236" s="1" t="s">
        <v>369</v>
      </c>
      <c r="D236" s="1" t="s">
        <v>353</v>
      </c>
      <c r="E236" s="6"/>
      <c r="F236" s="6"/>
      <c r="G236" s="6">
        <v>-2.1439974730000002</v>
      </c>
    </row>
    <row r="237" spans="1:7" x14ac:dyDescent="0.25">
      <c r="A237" s="8" t="s">
        <v>346</v>
      </c>
      <c r="C237" s="1" t="s">
        <v>364</v>
      </c>
      <c r="D237" s="1" t="s">
        <v>353</v>
      </c>
      <c r="E237" s="6"/>
      <c r="F237" s="6"/>
      <c r="G237" s="6">
        <v>-2.4352966930000002</v>
      </c>
    </row>
    <row r="238" spans="1:7" x14ac:dyDescent="0.25">
      <c r="A238" s="8" t="s">
        <v>346</v>
      </c>
      <c r="C238" s="1" t="s">
        <v>734</v>
      </c>
      <c r="D238" s="1" t="s">
        <v>735</v>
      </c>
      <c r="E238" s="6"/>
      <c r="F238" s="6">
        <v>3.108082902</v>
      </c>
      <c r="G238" s="6">
        <v>2.090333062</v>
      </c>
    </row>
    <row r="239" spans="1:7" x14ac:dyDescent="0.25">
      <c r="A239" s="8" t="s">
        <v>346</v>
      </c>
      <c r="C239" s="1" t="s">
        <v>375</v>
      </c>
      <c r="D239" s="1" t="s">
        <v>376</v>
      </c>
      <c r="E239" s="6">
        <v>2.743640321</v>
      </c>
      <c r="F239" s="6">
        <v>3.369730755</v>
      </c>
      <c r="G239" s="6">
        <v>3.3194010629999999</v>
      </c>
    </row>
    <row r="240" spans="1:7" x14ac:dyDescent="0.25">
      <c r="A240" s="8" t="s">
        <v>346</v>
      </c>
      <c r="C240" s="1" t="s">
        <v>743</v>
      </c>
      <c r="D240" s="1" t="s">
        <v>742</v>
      </c>
      <c r="E240" s="6"/>
      <c r="F240" s="6">
        <v>-1.562954242</v>
      </c>
      <c r="G240" s="6"/>
    </row>
    <row r="241" spans="1:7" x14ac:dyDescent="0.25">
      <c r="A241" s="8" t="s">
        <v>346</v>
      </c>
      <c r="C241" s="1" t="s">
        <v>741</v>
      </c>
      <c r="D241" s="1" t="s">
        <v>742</v>
      </c>
      <c r="E241" s="6"/>
      <c r="F241" s="6"/>
      <c r="G241" s="6">
        <v>1.651509876</v>
      </c>
    </row>
    <row r="242" spans="1:7" x14ac:dyDescent="0.25">
      <c r="A242" s="8" t="s">
        <v>346</v>
      </c>
      <c r="C242" s="1" t="s">
        <v>744</v>
      </c>
      <c r="D242" s="1" t="s">
        <v>745</v>
      </c>
      <c r="E242" s="6">
        <v>-2.0165667269999998</v>
      </c>
      <c r="F242" s="6">
        <v>-1.6952880079999999</v>
      </c>
      <c r="G242" s="6">
        <v>-2.2056355590000001</v>
      </c>
    </row>
    <row r="243" spans="1:7" x14ac:dyDescent="0.25">
      <c r="A243" s="8" t="s">
        <v>346</v>
      </c>
      <c r="C243" s="1" t="s">
        <v>746</v>
      </c>
      <c r="D243" s="1" t="s">
        <v>747</v>
      </c>
      <c r="E243" s="6"/>
      <c r="F243" s="6"/>
      <c r="G243" s="6">
        <v>-2.135627967</v>
      </c>
    </row>
    <row r="244" spans="1:7" x14ac:dyDescent="0.25">
      <c r="A244" s="8" t="s">
        <v>346</v>
      </c>
      <c r="C244" s="1" t="s">
        <v>748</v>
      </c>
      <c r="D244" s="1" t="s">
        <v>747</v>
      </c>
      <c r="E244" s="6"/>
      <c r="F244" s="6"/>
      <c r="G244" s="6">
        <v>-2.3644561020000001</v>
      </c>
    </row>
    <row r="245" spans="1:7" x14ac:dyDescent="0.25">
      <c r="A245" s="8" t="s">
        <v>346</v>
      </c>
      <c r="C245" s="1" t="s">
        <v>749</v>
      </c>
      <c r="D245" s="1" t="s">
        <v>750</v>
      </c>
      <c r="E245" s="6">
        <v>2.189826906</v>
      </c>
      <c r="F245" s="6"/>
      <c r="G245" s="6">
        <v>1.676184546</v>
      </c>
    </row>
    <row r="246" spans="1:7" x14ac:dyDescent="0.25">
      <c r="A246" s="8" t="s">
        <v>346</v>
      </c>
      <c r="C246" s="1" t="s">
        <v>751</v>
      </c>
      <c r="D246" s="1" t="s">
        <v>750</v>
      </c>
      <c r="E246" s="6"/>
      <c r="F246" s="6"/>
      <c r="G246" s="6">
        <v>-1.623501176</v>
      </c>
    </row>
    <row r="247" spans="1:7" x14ac:dyDescent="0.25">
      <c r="A247" s="8" t="s">
        <v>346</v>
      </c>
      <c r="C247" s="1" t="s">
        <v>436</v>
      </c>
      <c r="D247" s="1" t="s">
        <v>437</v>
      </c>
      <c r="E247" s="6"/>
      <c r="F247" s="6"/>
      <c r="G247" s="6">
        <v>1.8058016880000001</v>
      </c>
    </row>
    <row r="248" spans="1:7" x14ac:dyDescent="0.25">
      <c r="A248" s="8" t="s">
        <v>346</v>
      </c>
      <c r="C248" s="1" t="s">
        <v>379</v>
      </c>
      <c r="D248" s="1" t="s">
        <v>378</v>
      </c>
      <c r="E248" s="6"/>
      <c r="F248" s="6">
        <v>-1.7467180959999999</v>
      </c>
      <c r="G248" s="6">
        <v>-1.8127940520000001</v>
      </c>
    </row>
    <row r="249" spans="1:7" x14ac:dyDescent="0.25">
      <c r="A249" s="8" t="s">
        <v>346</v>
      </c>
      <c r="C249" s="1" t="s">
        <v>377</v>
      </c>
      <c r="D249" s="1" t="s">
        <v>378</v>
      </c>
      <c r="E249" s="6"/>
      <c r="F249" s="6"/>
      <c r="G249" s="6">
        <v>1.688724833</v>
      </c>
    </row>
    <row r="250" spans="1:7" x14ac:dyDescent="0.25">
      <c r="A250" s="8" t="s">
        <v>346</v>
      </c>
      <c r="C250" s="1" t="s">
        <v>383</v>
      </c>
      <c r="D250" s="1" t="s">
        <v>381</v>
      </c>
      <c r="E250" s="6"/>
      <c r="F250" s="6"/>
      <c r="G250" s="6">
        <v>1.78570696</v>
      </c>
    </row>
    <row r="251" spans="1:7" x14ac:dyDescent="0.25">
      <c r="A251" s="8" t="s">
        <v>346</v>
      </c>
      <c r="C251" s="1" t="s">
        <v>382</v>
      </c>
      <c r="D251" s="1" t="s">
        <v>381</v>
      </c>
      <c r="E251" s="6"/>
      <c r="F251" s="6"/>
      <c r="G251" s="6">
        <v>-1.526322988</v>
      </c>
    </row>
    <row r="252" spans="1:7" x14ac:dyDescent="0.25">
      <c r="A252" s="8" t="s">
        <v>346</v>
      </c>
      <c r="C252" s="1" t="s">
        <v>380</v>
      </c>
      <c r="D252" s="1" t="s">
        <v>381</v>
      </c>
      <c r="E252" s="6"/>
      <c r="F252" s="6"/>
      <c r="G252" s="6">
        <v>-1.9715605190000001</v>
      </c>
    </row>
    <row r="253" spans="1:7" x14ac:dyDescent="0.25">
      <c r="A253" s="8" t="s">
        <v>346</v>
      </c>
      <c r="C253" s="1" t="s">
        <v>386</v>
      </c>
      <c r="D253" s="1" t="s">
        <v>385</v>
      </c>
      <c r="E253" s="6">
        <v>2.358049651</v>
      </c>
      <c r="F253" s="6">
        <v>2.7506860500000001</v>
      </c>
      <c r="G253" s="6">
        <v>2.2651376829999998</v>
      </c>
    </row>
    <row r="254" spans="1:7" x14ac:dyDescent="0.25">
      <c r="A254" s="8" t="s">
        <v>346</v>
      </c>
      <c r="C254" s="1" t="s">
        <v>387</v>
      </c>
      <c r="D254" s="1" t="s">
        <v>385</v>
      </c>
      <c r="E254" s="6">
        <v>2.0630590729999998</v>
      </c>
      <c r="F254" s="6"/>
      <c r="G254" s="6">
        <v>1.8540482119999999</v>
      </c>
    </row>
    <row r="255" spans="1:7" x14ac:dyDescent="0.25">
      <c r="A255" s="8" t="s">
        <v>346</v>
      </c>
      <c r="C255" s="1" t="s">
        <v>384</v>
      </c>
      <c r="D255" s="1" t="s">
        <v>385</v>
      </c>
      <c r="E255" s="6"/>
      <c r="F255" s="6">
        <v>2.2240675830000001</v>
      </c>
      <c r="G255" s="6">
        <v>1.6735192189999999</v>
      </c>
    </row>
    <row r="256" spans="1:7" x14ac:dyDescent="0.25">
      <c r="A256" s="8" t="s">
        <v>346</v>
      </c>
      <c r="C256" s="1" t="s">
        <v>438</v>
      </c>
      <c r="D256" s="1" t="s">
        <v>439</v>
      </c>
      <c r="E256" s="6"/>
      <c r="F256" s="6"/>
      <c r="G256" s="6">
        <v>1.786173051</v>
      </c>
    </row>
    <row r="257" spans="1:7" x14ac:dyDescent="0.25">
      <c r="A257" s="8" t="s">
        <v>346</v>
      </c>
      <c r="C257" s="1" t="s">
        <v>440</v>
      </c>
      <c r="D257" s="1" t="s">
        <v>441</v>
      </c>
      <c r="E257" s="6">
        <v>2.2806358310000001</v>
      </c>
      <c r="F257" s="6">
        <v>2.9619496540000001</v>
      </c>
      <c r="G257" s="6">
        <v>2.1240548779999999</v>
      </c>
    </row>
    <row r="258" spans="1:7" x14ac:dyDescent="0.25">
      <c r="A258" s="8" t="s">
        <v>346</v>
      </c>
      <c r="C258" s="1" t="s">
        <v>801</v>
      </c>
      <c r="D258" s="1" t="s">
        <v>800</v>
      </c>
      <c r="E258" s="6">
        <v>3.481638663</v>
      </c>
      <c r="F258" s="6">
        <v>3.314363153</v>
      </c>
      <c r="G258" s="6">
        <v>2.6240065850000001</v>
      </c>
    </row>
    <row r="259" spans="1:7" x14ac:dyDescent="0.25">
      <c r="A259" s="8" t="s">
        <v>346</v>
      </c>
      <c r="C259" s="1" t="s">
        <v>802</v>
      </c>
      <c r="D259" s="1" t="s">
        <v>800</v>
      </c>
      <c r="E259" s="6">
        <v>2.668198125</v>
      </c>
      <c r="F259" s="6"/>
      <c r="G259" s="6">
        <v>2.630537125</v>
      </c>
    </row>
    <row r="260" spans="1:7" x14ac:dyDescent="0.25">
      <c r="A260" s="8" t="s">
        <v>346</v>
      </c>
      <c r="C260" s="1" t="s">
        <v>799</v>
      </c>
      <c r="D260" s="1" t="s">
        <v>800</v>
      </c>
      <c r="E260" s="6">
        <v>-3.281386661</v>
      </c>
      <c r="F260" s="6">
        <v>-3.9158986279999999</v>
      </c>
      <c r="G260" s="6">
        <v>-3.8189035379999998</v>
      </c>
    </row>
    <row r="261" spans="1:7" x14ac:dyDescent="0.25">
      <c r="A261" s="8" t="s">
        <v>346</v>
      </c>
      <c r="C261" s="1" t="s">
        <v>442</v>
      </c>
      <c r="D261" s="1" t="s">
        <v>443</v>
      </c>
      <c r="E261" s="6">
        <v>-2.2252231789999999</v>
      </c>
      <c r="F261" s="6">
        <v>-1.9690582480000001</v>
      </c>
      <c r="G261" s="6">
        <v>-1.7304834680000001</v>
      </c>
    </row>
    <row r="262" spans="1:7" x14ac:dyDescent="0.25">
      <c r="A262" s="8" t="s">
        <v>346</v>
      </c>
      <c r="C262" s="1" t="s">
        <v>453</v>
      </c>
      <c r="D262" s="1" t="s">
        <v>445</v>
      </c>
      <c r="E262" s="6">
        <v>4.7795491940000003</v>
      </c>
      <c r="F262" s="6">
        <v>3.7170359880000001</v>
      </c>
      <c r="G262" s="6">
        <v>4.3234841880000001</v>
      </c>
    </row>
    <row r="263" spans="1:7" x14ac:dyDescent="0.25">
      <c r="A263" s="8" t="s">
        <v>346</v>
      </c>
      <c r="C263" s="1" t="s">
        <v>450</v>
      </c>
      <c r="D263" s="1" t="s">
        <v>445</v>
      </c>
      <c r="E263" s="6">
        <v>4.7790547080000003</v>
      </c>
      <c r="F263" s="6">
        <v>4.1665598160000004</v>
      </c>
      <c r="G263" s="6">
        <v>5.3607502870000001</v>
      </c>
    </row>
    <row r="264" spans="1:7" x14ac:dyDescent="0.25">
      <c r="A264" s="8" t="s">
        <v>346</v>
      </c>
      <c r="C264" s="1" t="s">
        <v>449</v>
      </c>
      <c r="D264" s="1" t="s">
        <v>445</v>
      </c>
      <c r="E264" s="6">
        <v>4.594785677</v>
      </c>
      <c r="F264" s="6">
        <v>3.59636369</v>
      </c>
      <c r="G264" s="6">
        <v>4.0497793340000001</v>
      </c>
    </row>
    <row r="265" spans="1:7" x14ac:dyDescent="0.25">
      <c r="A265" s="8" t="s">
        <v>346</v>
      </c>
      <c r="C265" s="1" t="s">
        <v>448</v>
      </c>
      <c r="D265" s="1" t="s">
        <v>445</v>
      </c>
      <c r="E265" s="6">
        <v>4.3034682169999998</v>
      </c>
      <c r="F265" s="6">
        <v>4.2097391489999998</v>
      </c>
      <c r="G265" s="6">
        <v>4.0910321869999997</v>
      </c>
    </row>
    <row r="266" spans="1:7" x14ac:dyDescent="0.25">
      <c r="A266" s="8" t="s">
        <v>346</v>
      </c>
      <c r="C266" s="1" t="s">
        <v>452</v>
      </c>
      <c r="D266" s="1" t="s">
        <v>445</v>
      </c>
      <c r="E266" s="6">
        <v>4.1905560150000003</v>
      </c>
      <c r="F266" s="6">
        <v>3.1386269979999999</v>
      </c>
      <c r="G266" s="6">
        <v>4.102843837</v>
      </c>
    </row>
    <row r="267" spans="1:7" x14ac:dyDescent="0.25">
      <c r="A267" s="8" t="s">
        <v>346</v>
      </c>
      <c r="C267" s="1" t="s">
        <v>447</v>
      </c>
      <c r="D267" s="1" t="s">
        <v>445</v>
      </c>
      <c r="E267" s="6">
        <v>4.189344169</v>
      </c>
      <c r="F267" s="6">
        <v>3.5217139890000002</v>
      </c>
      <c r="G267" s="6">
        <v>4.1891133729999996</v>
      </c>
    </row>
    <row r="268" spans="1:7" x14ac:dyDescent="0.25">
      <c r="A268" s="8" t="s">
        <v>346</v>
      </c>
      <c r="C268" s="1" t="s">
        <v>455</v>
      </c>
      <c r="D268" s="1" t="s">
        <v>445</v>
      </c>
      <c r="E268" s="6">
        <v>4.1119580830000002</v>
      </c>
      <c r="F268" s="6">
        <v>3.8577729760000001</v>
      </c>
      <c r="G268" s="6">
        <v>3.5503969880000001</v>
      </c>
    </row>
    <row r="269" spans="1:7" x14ac:dyDescent="0.25">
      <c r="A269" s="8" t="s">
        <v>346</v>
      </c>
      <c r="C269" s="1" t="s">
        <v>444</v>
      </c>
      <c r="D269" s="1" t="s">
        <v>445</v>
      </c>
      <c r="E269" s="6">
        <v>3.590681666</v>
      </c>
      <c r="F269" s="6">
        <v>3.9278176880000002</v>
      </c>
      <c r="G269" s="6">
        <v>4.0284226270000003</v>
      </c>
    </row>
    <row r="270" spans="1:7" x14ac:dyDescent="0.25">
      <c r="A270" s="8" t="s">
        <v>346</v>
      </c>
      <c r="C270" s="1" t="s">
        <v>454</v>
      </c>
      <c r="D270" s="1" t="s">
        <v>445</v>
      </c>
      <c r="E270" s="6">
        <v>3.319556918</v>
      </c>
      <c r="F270" s="6">
        <v>3.2443948200000001</v>
      </c>
      <c r="G270" s="6">
        <v>3.4877003310000001</v>
      </c>
    </row>
    <row r="271" spans="1:7" x14ac:dyDescent="0.25">
      <c r="A271" s="8" t="s">
        <v>346</v>
      </c>
      <c r="C271" s="1" t="s">
        <v>446</v>
      </c>
      <c r="D271" s="1" t="s">
        <v>445</v>
      </c>
      <c r="E271" s="6">
        <v>3.198644431</v>
      </c>
      <c r="F271" s="6">
        <v>3.346748582</v>
      </c>
      <c r="G271" s="6">
        <v>3.948093863</v>
      </c>
    </row>
    <row r="272" spans="1:7" x14ac:dyDescent="0.25">
      <c r="A272" s="8" t="s">
        <v>346</v>
      </c>
      <c r="C272" s="1" t="s">
        <v>451</v>
      </c>
      <c r="D272" s="1" t="s">
        <v>445</v>
      </c>
      <c r="E272" s="6"/>
      <c r="F272" s="6"/>
      <c r="G272" s="6">
        <v>1.8287944460000001</v>
      </c>
    </row>
    <row r="273" spans="1:7" x14ac:dyDescent="0.25">
      <c r="A273" s="8" t="s">
        <v>346</v>
      </c>
      <c r="C273" s="1" t="s">
        <v>388</v>
      </c>
      <c r="D273" s="1" t="s">
        <v>389</v>
      </c>
      <c r="E273" s="6"/>
      <c r="F273" s="6"/>
      <c r="G273" s="6">
        <v>3.2523777389999999</v>
      </c>
    </row>
    <row r="274" spans="1:7" x14ac:dyDescent="0.25">
      <c r="A274" s="8" t="s">
        <v>346</v>
      </c>
      <c r="C274" s="1" t="s">
        <v>459</v>
      </c>
      <c r="D274" s="1" t="s">
        <v>457</v>
      </c>
      <c r="E274" s="6">
        <v>2.643082336</v>
      </c>
      <c r="F274" s="6">
        <v>2.5835586159999999</v>
      </c>
      <c r="G274" s="6">
        <v>2.3717386610000002</v>
      </c>
    </row>
    <row r="275" spans="1:7" x14ac:dyDescent="0.25">
      <c r="A275" s="8" t="s">
        <v>346</v>
      </c>
      <c r="C275" s="1" t="s">
        <v>460</v>
      </c>
      <c r="D275" s="1" t="s">
        <v>457</v>
      </c>
      <c r="E275" s="6">
        <v>2.2941351349999999</v>
      </c>
      <c r="F275" s="6">
        <v>3.0995307580000002</v>
      </c>
      <c r="G275" s="6">
        <v>2.9620159670000001</v>
      </c>
    </row>
    <row r="276" spans="1:7" x14ac:dyDescent="0.25">
      <c r="A276" s="8" t="s">
        <v>346</v>
      </c>
      <c r="C276" s="1" t="s">
        <v>461</v>
      </c>
      <c r="D276" s="1" t="s">
        <v>457</v>
      </c>
      <c r="E276" s="6">
        <v>2.1991484030000001</v>
      </c>
      <c r="F276" s="6">
        <v>2.1825890609999998</v>
      </c>
      <c r="G276" s="6">
        <v>2.21812371</v>
      </c>
    </row>
    <row r="277" spans="1:7" x14ac:dyDescent="0.25">
      <c r="A277" s="8" t="s">
        <v>346</v>
      </c>
      <c r="C277" s="1" t="s">
        <v>456</v>
      </c>
      <c r="D277" s="1" t="s">
        <v>457</v>
      </c>
      <c r="E277" s="6"/>
      <c r="F277" s="6"/>
      <c r="G277" s="6">
        <v>2.0839383059999999</v>
      </c>
    </row>
    <row r="278" spans="1:7" x14ac:dyDescent="0.25">
      <c r="A278" s="8" t="s">
        <v>346</v>
      </c>
      <c r="C278" s="1" t="s">
        <v>458</v>
      </c>
      <c r="D278" s="1" t="s">
        <v>457</v>
      </c>
      <c r="E278" s="6"/>
      <c r="F278" s="6"/>
      <c r="G278" s="6">
        <v>1.9060402970000001</v>
      </c>
    </row>
    <row r="279" spans="1:7" x14ac:dyDescent="0.25">
      <c r="A279" s="8" t="s">
        <v>346</v>
      </c>
      <c r="C279" s="1" t="s">
        <v>463</v>
      </c>
      <c r="D279" s="1" t="s">
        <v>457</v>
      </c>
      <c r="E279" s="6"/>
      <c r="F279" s="6"/>
      <c r="G279" s="6">
        <v>1.8073398860000001</v>
      </c>
    </row>
    <row r="280" spans="1:7" x14ac:dyDescent="0.25">
      <c r="A280" s="8" t="s">
        <v>346</v>
      </c>
      <c r="C280" s="1" t="s">
        <v>462</v>
      </c>
      <c r="D280" s="1" t="s">
        <v>457</v>
      </c>
      <c r="E280" s="6"/>
      <c r="F280" s="6"/>
      <c r="G280" s="6">
        <v>1.7526499280000001</v>
      </c>
    </row>
    <row r="281" spans="1:7" x14ac:dyDescent="0.25">
      <c r="A281" s="8" t="s">
        <v>346</v>
      </c>
      <c r="C281" s="1" t="s">
        <v>390</v>
      </c>
      <c r="D281" s="1" t="s">
        <v>391</v>
      </c>
      <c r="E281" s="6"/>
      <c r="F281" s="6">
        <v>2.5503740270000002</v>
      </c>
      <c r="G281" s="6"/>
    </row>
    <row r="282" spans="1:7" x14ac:dyDescent="0.25">
      <c r="A282" s="8" t="s">
        <v>346</v>
      </c>
      <c r="C282" s="1" t="s">
        <v>464</v>
      </c>
      <c r="D282" s="1" t="s">
        <v>465</v>
      </c>
      <c r="E282" s="6"/>
      <c r="F282" s="6">
        <v>-1.4837053060000001</v>
      </c>
      <c r="G282" s="6"/>
    </row>
    <row r="283" spans="1:7" x14ac:dyDescent="0.25">
      <c r="A283" s="8" t="s">
        <v>346</v>
      </c>
      <c r="C283" s="1" t="s">
        <v>392</v>
      </c>
      <c r="D283" s="1" t="s">
        <v>393</v>
      </c>
      <c r="E283" s="6">
        <v>-5.5509208040000004</v>
      </c>
      <c r="F283" s="6"/>
      <c r="G283" s="6">
        <v>-4.3469482929999996</v>
      </c>
    </row>
    <row r="284" spans="1:7" x14ac:dyDescent="0.25">
      <c r="A284" s="8" t="s">
        <v>346</v>
      </c>
      <c r="C284" s="1" t="s">
        <v>397</v>
      </c>
      <c r="D284" s="1" t="s">
        <v>395</v>
      </c>
      <c r="E284" s="6">
        <v>3.0982740180000001</v>
      </c>
      <c r="F284" s="6">
        <v>3.5959404140000002</v>
      </c>
      <c r="G284" s="6">
        <v>2.965896302</v>
      </c>
    </row>
    <row r="285" spans="1:7" x14ac:dyDescent="0.25">
      <c r="A285" s="8" t="s">
        <v>346</v>
      </c>
      <c r="C285" s="1" t="s">
        <v>400</v>
      </c>
      <c r="D285" s="1" t="s">
        <v>395</v>
      </c>
      <c r="E285" s="6">
        <v>3.0046804370000002</v>
      </c>
      <c r="F285" s="6">
        <v>3.5449695189999999</v>
      </c>
      <c r="G285" s="6">
        <v>2.0426143529999998</v>
      </c>
    </row>
    <row r="286" spans="1:7" x14ac:dyDescent="0.25">
      <c r="A286" s="8" t="s">
        <v>346</v>
      </c>
      <c r="C286" s="1" t="s">
        <v>398</v>
      </c>
      <c r="D286" s="1" t="s">
        <v>395</v>
      </c>
      <c r="E286" s="6"/>
      <c r="F286" s="6">
        <v>3.1484139980000001</v>
      </c>
      <c r="G286" s="6"/>
    </row>
    <row r="287" spans="1:7" x14ac:dyDescent="0.25">
      <c r="A287" s="8" t="s">
        <v>346</v>
      </c>
      <c r="C287" s="1" t="s">
        <v>394</v>
      </c>
      <c r="D287" s="1" t="s">
        <v>395</v>
      </c>
      <c r="E287" s="6"/>
      <c r="F287" s="6"/>
      <c r="G287" s="6">
        <v>1.898268265</v>
      </c>
    </row>
    <row r="288" spans="1:7" x14ac:dyDescent="0.25">
      <c r="A288" s="8" t="s">
        <v>346</v>
      </c>
      <c r="C288" s="1" t="s">
        <v>399</v>
      </c>
      <c r="D288" s="1" t="s">
        <v>395</v>
      </c>
      <c r="E288" s="6"/>
      <c r="F288" s="6"/>
      <c r="G288" s="6">
        <v>1.7839356930000001</v>
      </c>
    </row>
    <row r="289" spans="1:7" x14ac:dyDescent="0.25">
      <c r="A289" s="8" t="s">
        <v>346</v>
      </c>
      <c r="C289" s="1" t="s">
        <v>396</v>
      </c>
      <c r="D289" s="1" t="s">
        <v>395</v>
      </c>
      <c r="E289" s="6"/>
      <c r="F289" s="6"/>
      <c r="G289" s="6">
        <v>1.673024187</v>
      </c>
    </row>
    <row r="290" spans="1:7" x14ac:dyDescent="0.25">
      <c r="A290" s="8" t="s">
        <v>346</v>
      </c>
      <c r="C290" s="1" t="s">
        <v>401</v>
      </c>
      <c r="D290" s="1" t="s">
        <v>402</v>
      </c>
      <c r="E290" s="6">
        <v>2.0824443480000001</v>
      </c>
      <c r="F290" s="6">
        <v>3.050081671</v>
      </c>
      <c r="G290" s="6">
        <v>1.6915246269999999</v>
      </c>
    </row>
    <row r="291" spans="1:7" x14ac:dyDescent="0.25">
      <c r="A291" s="8" t="s">
        <v>346</v>
      </c>
      <c r="C291" s="1" t="s">
        <v>403</v>
      </c>
      <c r="D291" s="1" t="s">
        <v>404</v>
      </c>
      <c r="E291" s="6">
        <v>2.1663670320000001</v>
      </c>
      <c r="F291" s="6">
        <v>2.4788183140000002</v>
      </c>
      <c r="G291" s="6">
        <v>2.054154059</v>
      </c>
    </row>
    <row r="292" spans="1:7" x14ac:dyDescent="0.25">
      <c r="A292" s="8" t="s">
        <v>346</v>
      </c>
      <c r="C292" s="1" t="s">
        <v>408</v>
      </c>
      <c r="D292" s="1" t="s">
        <v>406</v>
      </c>
      <c r="E292" s="6">
        <v>4.0185901089999998</v>
      </c>
      <c r="F292" s="6">
        <v>3.9355777860000001</v>
      </c>
      <c r="G292" s="6">
        <v>4.3044233050000003</v>
      </c>
    </row>
    <row r="293" spans="1:7" x14ac:dyDescent="0.25">
      <c r="A293" s="8" t="s">
        <v>346</v>
      </c>
      <c r="C293" s="1" t="s">
        <v>409</v>
      </c>
      <c r="D293" s="1" t="s">
        <v>406</v>
      </c>
      <c r="E293" s="6">
        <v>2.7162832300000002</v>
      </c>
      <c r="F293" s="6"/>
      <c r="G293" s="6">
        <v>2.2721102279999998</v>
      </c>
    </row>
    <row r="294" spans="1:7" x14ac:dyDescent="0.25">
      <c r="A294" s="8" t="s">
        <v>346</v>
      </c>
      <c r="C294" s="1" t="s">
        <v>410</v>
      </c>
      <c r="D294" s="1" t="s">
        <v>406</v>
      </c>
      <c r="E294" s="6">
        <v>2.1484492300000002</v>
      </c>
      <c r="F294" s="6"/>
      <c r="G294" s="6"/>
    </row>
    <row r="295" spans="1:7" x14ac:dyDescent="0.25">
      <c r="A295" s="8" t="s">
        <v>346</v>
      </c>
      <c r="C295" s="1" t="s">
        <v>416</v>
      </c>
      <c r="D295" s="1" t="s">
        <v>406</v>
      </c>
      <c r="E295" s="6"/>
      <c r="F295" s="6">
        <v>2.21686973</v>
      </c>
      <c r="G295" s="6">
        <v>1.927134731</v>
      </c>
    </row>
    <row r="296" spans="1:7" x14ac:dyDescent="0.25">
      <c r="A296" s="8" t="s">
        <v>346</v>
      </c>
      <c r="C296" s="1" t="s">
        <v>414</v>
      </c>
      <c r="D296" s="1" t="s">
        <v>406</v>
      </c>
      <c r="E296" s="6"/>
      <c r="F296" s="6">
        <v>2.1743289859999999</v>
      </c>
      <c r="G296" s="6"/>
    </row>
    <row r="297" spans="1:7" x14ac:dyDescent="0.25">
      <c r="A297" s="8" t="s">
        <v>346</v>
      </c>
      <c r="C297" s="1" t="s">
        <v>407</v>
      </c>
      <c r="D297" s="1" t="s">
        <v>406</v>
      </c>
      <c r="E297" s="6"/>
      <c r="F297" s="6"/>
      <c r="G297" s="6">
        <v>2.5938239969999999</v>
      </c>
    </row>
    <row r="298" spans="1:7" x14ac:dyDescent="0.25">
      <c r="A298" s="8" t="s">
        <v>346</v>
      </c>
      <c r="C298" s="1" t="s">
        <v>405</v>
      </c>
      <c r="D298" s="1" t="s">
        <v>406</v>
      </c>
      <c r="E298" s="6"/>
      <c r="F298" s="6"/>
      <c r="G298" s="6">
        <v>-1.6577616509999999</v>
      </c>
    </row>
    <row r="299" spans="1:7" x14ac:dyDescent="0.25">
      <c r="A299" s="8" t="s">
        <v>346</v>
      </c>
      <c r="C299" s="1" t="s">
        <v>411</v>
      </c>
      <c r="D299" s="1" t="s">
        <v>406</v>
      </c>
      <c r="E299" s="6"/>
      <c r="F299" s="6"/>
      <c r="G299" s="6">
        <v>-1.672203608</v>
      </c>
    </row>
    <row r="300" spans="1:7" x14ac:dyDescent="0.25">
      <c r="A300" s="8" t="s">
        <v>346</v>
      </c>
      <c r="C300" s="1" t="s">
        <v>413</v>
      </c>
      <c r="D300" s="1" t="s">
        <v>406</v>
      </c>
      <c r="E300" s="6"/>
      <c r="F300" s="6"/>
      <c r="G300" s="6">
        <v>-1.8673269189999999</v>
      </c>
    </row>
    <row r="301" spans="1:7" x14ac:dyDescent="0.25">
      <c r="A301" s="8" t="s">
        <v>346</v>
      </c>
      <c r="C301" s="1" t="s">
        <v>412</v>
      </c>
      <c r="D301" s="1" t="s">
        <v>406</v>
      </c>
      <c r="E301" s="6"/>
      <c r="F301" s="6"/>
      <c r="G301" s="6">
        <v>-2.011619059</v>
      </c>
    </row>
    <row r="302" spans="1:7" x14ac:dyDescent="0.25">
      <c r="A302" s="8" t="s">
        <v>346</v>
      </c>
      <c r="C302" s="1" t="s">
        <v>415</v>
      </c>
      <c r="D302" s="1" t="s">
        <v>406</v>
      </c>
      <c r="E302" s="6"/>
      <c r="F302" s="6"/>
      <c r="G302" s="6">
        <v>-2.5461312829999998</v>
      </c>
    </row>
    <row r="303" spans="1:7" x14ac:dyDescent="0.25">
      <c r="A303" s="8" t="s">
        <v>346</v>
      </c>
      <c r="C303" s="1" t="s">
        <v>417</v>
      </c>
      <c r="D303" s="1" t="s">
        <v>418</v>
      </c>
      <c r="E303" s="6">
        <v>-2.0669592529999998</v>
      </c>
      <c r="F303" s="6"/>
      <c r="G303" s="6">
        <v>-2.904949872</v>
      </c>
    </row>
    <row r="304" spans="1:7" x14ac:dyDescent="0.25">
      <c r="A304" s="8" t="s">
        <v>346</v>
      </c>
      <c r="C304" s="1" t="s">
        <v>421</v>
      </c>
      <c r="D304" s="1" t="s">
        <v>420</v>
      </c>
      <c r="E304" s="6">
        <v>2.2933537429999999</v>
      </c>
      <c r="F304" s="6">
        <v>3.6575311199999998</v>
      </c>
      <c r="G304" s="6">
        <v>4.4667292119999997</v>
      </c>
    </row>
    <row r="305" spans="1:7" x14ac:dyDescent="0.25">
      <c r="A305" s="8" t="s">
        <v>346</v>
      </c>
      <c r="C305" s="1" t="s">
        <v>419</v>
      </c>
      <c r="D305" s="1" t="s">
        <v>420</v>
      </c>
      <c r="E305" s="6"/>
      <c r="F305" s="6">
        <v>3.253738582</v>
      </c>
      <c r="G305" s="6">
        <v>4.2320659369999998</v>
      </c>
    </row>
    <row r="306" spans="1:7" x14ac:dyDescent="0.25">
      <c r="A306" s="8" t="s">
        <v>346</v>
      </c>
      <c r="C306" s="1" t="s">
        <v>424</v>
      </c>
      <c r="D306" s="1" t="s">
        <v>423</v>
      </c>
      <c r="E306" s="6">
        <v>-2.0985268260000001</v>
      </c>
      <c r="F306" s="6">
        <v>-1.90438573</v>
      </c>
      <c r="G306" s="6">
        <v>-2.1689163969999998</v>
      </c>
    </row>
    <row r="307" spans="1:7" x14ac:dyDescent="0.25">
      <c r="A307" s="8" t="s">
        <v>346</v>
      </c>
      <c r="C307" s="1" t="s">
        <v>425</v>
      </c>
      <c r="D307" s="1" t="s">
        <v>423</v>
      </c>
      <c r="E307" s="6"/>
      <c r="F307" s="6">
        <v>-1.5020771470000001</v>
      </c>
      <c r="G307" s="6"/>
    </row>
    <row r="308" spans="1:7" x14ac:dyDescent="0.25">
      <c r="A308" s="8" t="s">
        <v>346</v>
      </c>
      <c r="C308" s="1" t="s">
        <v>422</v>
      </c>
      <c r="D308" s="1" t="s">
        <v>423</v>
      </c>
      <c r="E308" s="6"/>
      <c r="F308" s="6">
        <v>-1.9507614980000001</v>
      </c>
      <c r="G308" s="6">
        <v>-2.0785448980000001</v>
      </c>
    </row>
    <row r="309" spans="1:7" x14ac:dyDescent="0.25">
      <c r="A309" s="8" t="s">
        <v>346</v>
      </c>
      <c r="C309" s="1" t="s">
        <v>470</v>
      </c>
      <c r="D309" s="1" t="s">
        <v>467</v>
      </c>
      <c r="E309" s="6">
        <v>2.6840638499999998</v>
      </c>
      <c r="F309" s="6">
        <v>3.0741475509999998</v>
      </c>
      <c r="G309" s="6">
        <v>3.6359436170000001</v>
      </c>
    </row>
    <row r="310" spans="1:7" x14ac:dyDescent="0.25">
      <c r="A310" s="8" t="s">
        <v>346</v>
      </c>
      <c r="C310" s="1" t="s">
        <v>468</v>
      </c>
      <c r="D310" s="1" t="s">
        <v>467</v>
      </c>
      <c r="E310" s="6">
        <v>2.6234550840000002</v>
      </c>
      <c r="F310" s="6">
        <v>3.212650751</v>
      </c>
      <c r="G310" s="6">
        <v>3.8660633940000002</v>
      </c>
    </row>
    <row r="311" spans="1:7" x14ac:dyDescent="0.25">
      <c r="A311" s="8" t="s">
        <v>346</v>
      </c>
      <c r="C311" s="1" t="s">
        <v>466</v>
      </c>
      <c r="D311" s="1" t="s">
        <v>467</v>
      </c>
      <c r="E311" s="6"/>
      <c r="F311" s="6">
        <v>2.9139669869999998</v>
      </c>
      <c r="G311" s="6">
        <v>3.364537656</v>
      </c>
    </row>
    <row r="312" spans="1:7" x14ac:dyDescent="0.25">
      <c r="A312" s="8" t="s">
        <v>346</v>
      </c>
      <c r="C312" s="1" t="s">
        <v>469</v>
      </c>
      <c r="D312" s="1" t="s">
        <v>467</v>
      </c>
      <c r="E312" s="6"/>
      <c r="F312" s="6"/>
      <c r="G312" s="6">
        <v>3.5199541120000002</v>
      </c>
    </row>
    <row r="313" spans="1:7" x14ac:dyDescent="0.25">
      <c r="A313" s="8" t="s">
        <v>346</v>
      </c>
      <c r="C313" s="1" t="s">
        <v>426</v>
      </c>
      <c r="D313" s="1" t="s">
        <v>427</v>
      </c>
      <c r="E313" s="6">
        <v>-2.4057138789999999</v>
      </c>
      <c r="F313" s="6">
        <v>-2.7846567800000002</v>
      </c>
      <c r="G313" s="6">
        <v>-2.6116507590000002</v>
      </c>
    </row>
    <row r="314" spans="1:7" x14ac:dyDescent="0.25">
      <c r="A314" s="8" t="s">
        <v>346</v>
      </c>
      <c r="C314" s="1" t="s">
        <v>990</v>
      </c>
      <c r="D314" s="1" t="s">
        <v>989</v>
      </c>
      <c r="E314" s="6">
        <v>3.332200636</v>
      </c>
      <c r="F314" s="6">
        <v>3.9870292279999999</v>
      </c>
      <c r="G314" s="6">
        <v>2.7165847790000002</v>
      </c>
    </row>
    <row r="315" spans="1:7" x14ac:dyDescent="0.25">
      <c r="A315" s="8" t="s">
        <v>346</v>
      </c>
      <c r="C315" s="1" t="s">
        <v>988</v>
      </c>
      <c r="D315" s="1" t="s">
        <v>989</v>
      </c>
      <c r="E315" s="6"/>
      <c r="F315" s="6">
        <v>2.5588863630000001</v>
      </c>
      <c r="G315" s="6"/>
    </row>
    <row r="316" spans="1:7" x14ac:dyDescent="0.25">
      <c r="A316" s="8" t="s">
        <v>346</v>
      </c>
      <c r="C316" s="1" t="s">
        <v>430</v>
      </c>
      <c r="D316" s="1" t="s">
        <v>429</v>
      </c>
      <c r="E316" s="6"/>
      <c r="F316" s="6"/>
      <c r="G316" s="6">
        <v>1.8218168770000001</v>
      </c>
    </row>
    <row r="317" spans="1:7" x14ac:dyDescent="0.25">
      <c r="A317" s="8" t="s">
        <v>346</v>
      </c>
      <c r="C317" s="1" t="s">
        <v>428</v>
      </c>
      <c r="D317" s="1" t="s">
        <v>429</v>
      </c>
      <c r="E317" s="6"/>
      <c r="F317" s="6"/>
      <c r="G317" s="6">
        <v>1.767881977</v>
      </c>
    </row>
    <row r="318" spans="1:7" x14ac:dyDescent="0.25">
      <c r="A318" s="8" t="s">
        <v>346</v>
      </c>
      <c r="B318" s="1" t="s">
        <v>1041</v>
      </c>
      <c r="C318" s="1" t="s">
        <v>1006</v>
      </c>
      <c r="D318" s="1" t="s">
        <v>1005</v>
      </c>
      <c r="E318" s="6">
        <v>-2.0324402639999999</v>
      </c>
      <c r="F318" s="6"/>
      <c r="G318" s="6">
        <v>-1.5436012400000001</v>
      </c>
    </row>
    <row r="319" spans="1:7" x14ac:dyDescent="0.25">
      <c r="A319" s="8" t="s">
        <v>346</v>
      </c>
      <c r="B319" s="1" t="s">
        <v>1041</v>
      </c>
      <c r="C319" s="1" t="s">
        <v>1004</v>
      </c>
      <c r="D319" s="1" t="s">
        <v>1005</v>
      </c>
      <c r="E319" s="6">
        <v>-2.0540187529999998</v>
      </c>
      <c r="F319" s="6"/>
      <c r="G319" s="6">
        <v>-1.4838718710000001</v>
      </c>
    </row>
    <row r="320" spans="1:7" x14ac:dyDescent="0.25">
      <c r="A320" s="8" t="s">
        <v>346</v>
      </c>
      <c r="C320" s="1" t="s">
        <v>431</v>
      </c>
      <c r="D320" s="1" t="s">
        <v>432</v>
      </c>
      <c r="E320" s="6"/>
      <c r="F320" s="6">
        <v>-1.6898362099999999</v>
      </c>
      <c r="G320" s="6">
        <v>-1.6549100880000001</v>
      </c>
    </row>
    <row r="321" spans="1:7" x14ac:dyDescent="0.25">
      <c r="A321" s="8" t="s">
        <v>346</v>
      </c>
      <c r="C321" s="1" t="s">
        <v>480</v>
      </c>
      <c r="D321" s="1" t="s">
        <v>475</v>
      </c>
      <c r="E321" s="6">
        <v>4.1472591430000003</v>
      </c>
      <c r="F321" s="6">
        <v>3.4115173400000001</v>
      </c>
      <c r="G321" s="6">
        <v>2.6007145340000002</v>
      </c>
    </row>
    <row r="322" spans="1:7" x14ac:dyDescent="0.25">
      <c r="A322" s="8" t="s">
        <v>346</v>
      </c>
      <c r="C322" s="1" t="s">
        <v>474</v>
      </c>
      <c r="D322" s="1" t="s">
        <v>475</v>
      </c>
      <c r="E322" s="6">
        <v>2.8535326599999999</v>
      </c>
      <c r="F322" s="6"/>
      <c r="G322" s="6">
        <v>1.839605548</v>
      </c>
    </row>
    <row r="323" spans="1:7" x14ac:dyDescent="0.25">
      <c r="A323" s="8" t="s">
        <v>346</v>
      </c>
      <c r="C323" s="1" t="s">
        <v>483</v>
      </c>
      <c r="D323" s="1" t="s">
        <v>475</v>
      </c>
      <c r="E323" s="6">
        <v>2.6199864229999998</v>
      </c>
      <c r="F323" s="6">
        <v>3.1272575150000002</v>
      </c>
      <c r="G323" s="6">
        <v>2.8168211699999999</v>
      </c>
    </row>
    <row r="324" spans="1:7" x14ac:dyDescent="0.25">
      <c r="A324" s="8" t="s">
        <v>346</v>
      </c>
      <c r="C324" s="1" t="s">
        <v>479</v>
      </c>
      <c r="D324" s="1" t="s">
        <v>475</v>
      </c>
      <c r="E324" s="6">
        <v>2.5339989479999998</v>
      </c>
      <c r="F324" s="6">
        <v>3.11866479</v>
      </c>
      <c r="G324" s="6">
        <v>2.8994373100000002</v>
      </c>
    </row>
    <row r="325" spans="1:7" x14ac:dyDescent="0.25">
      <c r="A325" s="8" t="s">
        <v>346</v>
      </c>
      <c r="C325" s="1" t="s">
        <v>482</v>
      </c>
      <c r="D325" s="1" t="s">
        <v>475</v>
      </c>
      <c r="E325" s="6">
        <v>2.4939081320000001</v>
      </c>
      <c r="F325" s="6">
        <v>2.7350839480000002</v>
      </c>
      <c r="G325" s="6">
        <v>2.7844984309999998</v>
      </c>
    </row>
    <row r="326" spans="1:7" x14ac:dyDescent="0.25">
      <c r="A326" s="8" t="s">
        <v>346</v>
      </c>
      <c r="C326" s="1" t="s">
        <v>478</v>
      </c>
      <c r="D326" s="1" t="s">
        <v>475</v>
      </c>
      <c r="E326" s="6">
        <v>2.2122928260000001</v>
      </c>
      <c r="F326" s="6">
        <v>2.51558949</v>
      </c>
      <c r="G326" s="6"/>
    </row>
    <row r="327" spans="1:7" x14ac:dyDescent="0.25">
      <c r="A327" s="8" t="s">
        <v>346</v>
      </c>
      <c r="C327" s="1" t="s">
        <v>476</v>
      </c>
      <c r="D327" s="1" t="s">
        <v>475</v>
      </c>
      <c r="E327" s="6">
        <v>2.2086087079999999</v>
      </c>
      <c r="F327" s="6">
        <v>2.7065473500000001</v>
      </c>
      <c r="G327" s="6">
        <v>1.81212693</v>
      </c>
    </row>
    <row r="328" spans="1:7" x14ac:dyDescent="0.25">
      <c r="A328" s="8" t="s">
        <v>346</v>
      </c>
      <c r="C328" s="1" t="s">
        <v>481</v>
      </c>
      <c r="D328" s="1" t="s">
        <v>475</v>
      </c>
      <c r="E328" s="6">
        <v>2.144678506</v>
      </c>
      <c r="F328" s="6">
        <v>2.6539437119999998</v>
      </c>
      <c r="G328" s="6">
        <v>2.2373633150000001</v>
      </c>
    </row>
    <row r="329" spans="1:7" x14ac:dyDescent="0.25">
      <c r="A329" s="8" t="s">
        <v>346</v>
      </c>
      <c r="C329" s="1" t="s">
        <v>477</v>
      </c>
      <c r="D329" s="1" t="s">
        <v>475</v>
      </c>
      <c r="E329" s="6">
        <v>2.1058045820000002</v>
      </c>
      <c r="F329" s="6">
        <v>2.8665734870000001</v>
      </c>
      <c r="G329" s="6">
        <v>2.1673967620000001</v>
      </c>
    </row>
    <row r="330" spans="1:7" x14ac:dyDescent="0.25">
      <c r="A330" s="8" t="s">
        <v>501</v>
      </c>
      <c r="C330" s="1" t="s">
        <v>613</v>
      </c>
      <c r="D330" s="1" t="s">
        <v>612</v>
      </c>
      <c r="E330" s="6">
        <v>-3.207125322</v>
      </c>
      <c r="F330" s="6">
        <v>-2.7263754609999999</v>
      </c>
      <c r="G330" s="6">
        <v>-2.6562019640000001</v>
      </c>
    </row>
    <row r="331" spans="1:7" x14ac:dyDescent="0.25">
      <c r="A331" s="8" t="s">
        <v>501</v>
      </c>
      <c r="C331" s="1" t="s">
        <v>574</v>
      </c>
      <c r="D331" s="1" t="s">
        <v>575</v>
      </c>
      <c r="E331" s="6"/>
      <c r="F331" s="6"/>
      <c r="G331" s="6">
        <v>2.1054895309999999</v>
      </c>
    </row>
    <row r="332" spans="1:7" x14ac:dyDescent="0.25">
      <c r="A332" s="8" t="s">
        <v>501</v>
      </c>
      <c r="C332" s="1" t="s">
        <v>677</v>
      </c>
      <c r="D332" s="1" t="s">
        <v>678</v>
      </c>
      <c r="E332" s="6"/>
      <c r="F332" s="6"/>
      <c r="G332" s="6">
        <v>2.1761489219999999</v>
      </c>
    </row>
    <row r="333" spans="1:7" x14ac:dyDescent="0.25">
      <c r="A333" s="8" t="s">
        <v>501</v>
      </c>
      <c r="C333" s="1" t="s">
        <v>679</v>
      </c>
      <c r="D333" s="1" t="s">
        <v>678</v>
      </c>
      <c r="E333" s="6"/>
      <c r="F333" s="6"/>
      <c r="G333" s="6">
        <v>1.690816954</v>
      </c>
    </row>
    <row r="334" spans="1:7" x14ac:dyDescent="0.25">
      <c r="A334" s="8" t="s">
        <v>501</v>
      </c>
      <c r="C334" s="1" t="s">
        <v>686</v>
      </c>
      <c r="D334" s="1" t="s">
        <v>681</v>
      </c>
      <c r="E334" s="6"/>
      <c r="F334" s="6">
        <v>2.6584977809999999</v>
      </c>
      <c r="G334" s="6">
        <v>2.8363133629999999</v>
      </c>
    </row>
    <row r="335" spans="1:7" x14ac:dyDescent="0.25">
      <c r="A335" s="8" t="s">
        <v>501</v>
      </c>
      <c r="C335" s="1" t="s">
        <v>680</v>
      </c>
      <c r="D335" s="1" t="s">
        <v>681</v>
      </c>
      <c r="E335" s="6"/>
      <c r="F335" s="6">
        <v>-2.0958829259999998</v>
      </c>
      <c r="G335" s="6">
        <v>-2.0959621049999999</v>
      </c>
    </row>
    <row r="336" spans="1:7" x14ac:dyDescent="0.25">
      <c r="A336" s="8" t="s">
        <v>501</v>
      </c>
      <c r="C336" s="1" t="s">
        <v>684</v>
      </c>
      <c r="D336" s="1" t="s">
        <v>681</v>
      </c>
      <c r="E336" s="6"/>
      <c r="F336" s="6"/>
      <c r="G336" s="6">
        <v>2.8482980520000001</v>
      </c>
    </row>
    <row r="337" spans="1:7" x14ac:dyDescent="0.25">
      <c r="A337" s="8" t="s">
        <v>501</v>
      </c>
      <c r="C337" s="1" t="s">
        <v>682</v>
      </c>
      <c r="D337" s="1" t="s">
        <v>681</v>
      </c>
      <c r="E337" s="6"/>
      <c r="F337" s="6"/>
      <c r="G337" s="6">
        <v>2.4667351449999999</v>
      </c>
    </row>
    <row r="338" spans="1:7" x14ac:dyDescent="0.25">
      <c r="A338" s="8" t="s">
        <v>501</v>
      </c>
      <c r="C338" s="1" t="s">
        <v>683</v>
      </c>
      <c r="D338" s="1" t="s">
        <v>681</v>
      </c>
      <c r="E338" s="6"/>
      <c r="F338" s="6"/>
      <c r="G338" s="6">
        <v>2.2633760879999998</v>
      </c>
    </row>
    <row r="339" spans="1:7" x14ac:dyDescent="0.25">
      <c r="A339" s="8" t="s">
        <v>501</v>
      </c>
      <c r="C339" s="1" t="s">
        <v>685</v>
      </c>
      <c r="D339" s="1" t="s">
        <v>681</v>
      </c>
      <c r="E339" s="6"/>
      <c r="F339" s="6"/>
      <c r="G339" s="6">
        <v>1.9681732860000001</v>
      </c>
    </row>
    <row r="340" spans="1:7" x14ac:dyDescent="0.25">
      <c r="A340" s="8" t="s">
        <v>501</v>
      </c>
      <c r="C340" s="1" t="s">
        <v>504</v>
      </c>
      <c r="D340" s="1" t="s">
        <v>503</v>
      </c>
      <c r="E340" s="6"/>
      <c r="F340" s="6"/>
      <c r="G340" s="6">
        <v>2.0975797219999999</v>
      </c>
    </row>
    <row r="341" spans="1:7" x14ac:dyDescent="0.25">
      <c r="A341" s="8" t="s">
        <v>501</v>
      </c>
      <c r="C341" s="1" t="s">
        <v>502</v>
      </c>
      <c r="D341" s="1" t="s">
        <v>503</v>
      </c>
      <c r="E341" s="6"/>
      <c r="F341" s="6"/>
      <c r="G341" s="6">
        <v>1.967142173</v>
      </c>
    </row>
    <row r="342" spans="1:7" x14ac:dyDescent="0.25">
      <c r="A342" s="8" t="s">
        <v>501</v>
      </c>
      <c r="C342" s="1" t="s">
        <v>505</v>
      </c>
      <c r="D342" s="1" t="s">
        <v>506</v>
      </c>
      <c r="E342" s="6">
        <v>-2.2680985169999999</v>
      </c>
      <c r="F342" s="6">
        <v>-1.635860659</v>
      </c>
      <c r="G342" s="6">
        <v>-2.2828048029999999</v>
      </c>
    </row>
    <row r="343" spans="1:7" x14ac:dyDescent="0.25">
      <c r="A343" s="8" t="s">
        <v>501</v>
      </c>
      <c r="C343" s="1" t="s">
        <v>507</v>
      </c>
      <c r="D343" s="1" t="s">
        <v>506</v>
      </c>
      <c r="E343" s="6">
        <v>-3.2485945570000001</v>
      </c>
      <c r="F343" s="6">
        <v>-2.7833627430000001</v>
      </c>
      <c r="G343" s="6">
        <v>-3.3349690409999999</v>
      </c>
    </row>
    <row r="344" spans="1:7" x14ac:dyDescent="0.25">
      <c r="A344" s="8" t="s">
        <v>501</v>
      </c>
      <c r="C344" s="1" t="s">
        <v>508</v>
      </c>
      <c r="D344" s="1" t="s">
        <v>509</v>
      </c>
      <c r="E344" s="6">
        <v>-2.6682175680000002</v>
      </c>
      <c r="F344" s="6"/>
      <c r="G344" s="6">
        <v>-1.5576585089999999</v>
      </c>
    </row>
    <row r="345" spans="1:7" x14ac:dyDescent="0.25">
      <c r="A345" s="8" t="s">
        <v>501</v>
      </c>
      <c r="C345" s="1" t="s">
        <v>512</v>
      </c>
      <c r="D345" s="1" t="s">
        <v>511</v>
      </c>
      <c r="E345" s="6">
        <v>2.1568686559999999</v>
      </c>
      <c r="F345" s="6"/>
      <c r="G345" s="6">
        <v>2.3400596130000002</v>
      </c>
    </row>
    <row r="346" spans="1:7" x14ac:dyDescent="0.25">
      <c r="A346" s="8" t="s">
        <v>501</v>
      </c>
      <c r="C346" s="1" t="s">
        <v>510</v>
      </c>
      <c r="D346" s="1" t="s">
        <v>511</v>
      </c>
      <c r="E346" s="6">
        <v>-2.3345507859999999</v>
      </c>
      <c r="F346" s="6"/>
      <c r="G346" s="6">
        <v>-2.5009321240000002</v>
      </c>
    </row>
    <row r="347" spans="1:7" x14ac:dyDescent="0.25">
      <c r="A347" s="8" t="s">
        <v>501</v>
      </c>
      <c r="C347" s="1" t="s">
        <v>513</v>
      </c>
      <c r="D347" s="1" t="s">
        <v>514</v>
      </c>
      <c r="E347" s="6">
        <v>-2.1851952620000001</v>
      </c>
      <c r="F347" s="6"/>
      <c r="G347" s="6">
        <v>-1.884029215</v>
      </c>
    </row>
    <row r="348" spans="1:7" x14ac:dyDescent="0.25">
      <c r="A348" s="8" t="s">
        <v>501</v>
      </c>
      <c r="C348" s="1" t="s">
        <v>515</v>
      </c>
      <c r="D348" s="1" t="s">
        <v>516</v>
      </c>
      <c r="E348" s="6"/>
      <c r="F348" s="6"/>
      <c r="G348" s="6">
        <v>-1.4872737170000001</v>
      </c>
    </row>
    <row r="349" spans="1:7" x14ac:dyDescent="0.25">
      <c r="A349" s="8" t="s">
        <v>501</v>
      </c>
      <c r="C349" s="1" t="s">
        <v>517</v>
      </c>
      <c r="D349" s="1" t="s">
        <v>516</v>
      </c>
      <c r="E349" s="6"/>
      <c r="F349" s="6"/>
      <c r="G349" s="6">
        <v>-1.681213641</v>
      </c>
    </row>
    <row r="350" spans="1:7" x14ac:dyDescent="0.25">
      <c r="A350" s="8" t="s">
        <v>501</v>
      </c>
      <c r="C350" s="1" t="s">
        <v>518</v>
      </c>
      <c r="D350" s="1" t="s">
        <v>519</v>
      </c>
      <c r="E350" s="6"/>
      <c r="F350" s="6"/>
      <c r="G350" s="6">
        <v>-1.9256809699999999</v>
      </c>
    </row>
    <row r="351" spans="1:7" x14ac:dyDescent="0.25">
      <c r="A351" s="8" t="s">
        <v>501</v>
      </c>
      <c r="C351" s="1" t="s">
        <v>520</v>
      </c>
      <c r="D351" s="1" t="s">
        <v>519</v>
      </c>
      <c r="E351" s="6"/>
      <c r="F351" s="6"/>
      <c r="G351" s="6">
        <v>-3.6309764100000002</v>
      </c>
    </row>
    <row r="352" spans="1:7" x14ac:dyDescent="0.25">
      <c r="A352" s="8" t="s">
        <v>501</v>
      </c>
      <c r="C352" s="1" t="s">
        <v>521</v>
      </c>
      <c r="D352" s="1" t="s">
        <v>522</v>
      </c>
      <c r="E352" s="6">
        <v>-4.1045663149999996</v>
      </c>
      <c r="F352" s="6"/>
      <c r="G352" s="6">
        <v>-3.1218176949999998</v>
      </c>
    </row>
    <row r="353" spans="1:7" x14ac:dyDescent="0.25">
      <c r="A353" s="8" t="s">
        <v>501</v>
      </c>
      <c r="C353" s="1" t="s">
        <v>525</v>
      </c>
      <c r="D353" s="1" t="s">
        <v>522</v>
      </c>
      <c r="E353" s="6"/>
      <c r="F353" s="6"/>
      <c r="G353" s="6">
        <v>2.257965827</v>
      </c>
    </row>
    <row r="354" spans="1:7" x14ac:dyDescent="0.25">
      <c r="A354" s="8" t="s">
        <v>501</v>
      </c>
      <c r="C354" s="1" t="s">
        <v>523</v>
      </c>
      <c r="D354" s="1" t="s">
        <v>522</v>
      </c>
      <c r="E354" s="6"/>
      <c r="F354" s="6"/>
      <c r="G354" s="6">
        <v>1.996867722</v>
      </c>
    </row>
    <row r="355" spans="1:7" x14ac:dyDescent="0.25">
      <c r="A355" s="8" t="s">
        <v>501</v>
      </c>
      <c r="C355" s="1" t="s">
        <v>524</v>
      </c>
      <c r="D355" s="1" t="s">
        <v>522</v>
      </c>
      <c r="E355" s="6"/>
      <c r="F355" s="6"/>
      <c r="G355" s="6">
        <v>1.677596533</v>
      </c>
    </row>
    <row r="356" spans="1:7" x14ac:dyDescent="0.25">
      <c r="A356" s="8" t="s">
        <v>501</v>
      </c>
      <c r="C356" s="1" t="s">
        <v>526</v>
      </c>
      <c r="D356" s="1" t="s">
        <v>527</v>
      </c>
      <c r="E356" s="6">
        <v>-2.0357943110000001</v>
      </c>
      <c r="F356" s="6">
        <v>-1.725844959</v>
      </c>
      <c r="G356" s="6">
        <v>-1.7313683499999999</v>
      </c>
    </row>
    <row r="357" spans="1:7" x14ac:dyDescent="0.25">
      <c r="A357" s="8" t="s">
        <v>501</v>
      </c>
      <c r="C357" s="1" t="s">
        <v>533</v>
      </c>
      <c r="D357" s="1" t="s">
        <v>529</v>
      </c>
      <c r="E357" s="6">
        <v>-1.9924661379999999</v>
      </c>
      <c r="F357" s="6"/>
      <c r="G357" s="6">
        <v>-2.0040425829999999</v>
      </c>
    </row>
    <row r="358" spans="1:7" x14ac:dyDescent="0.25">
      <c r="A358" s="8" t="s">
        <v>501</v>
      </c>
      <c r="C358" s="1" t="s">
        <v>531</v>
      </c>
      <c r="D358" s="1" t="s">
        <v>529</v>
      </c>
      <c r="E358" s="6"/>
      <c r="F358" s="6"/>
      <c r="G358" s="6">
        <v>1.901838811</v>
      </c>
    </row>
    <row r="359" spans="1:7" x14ac:dyDescent="0.25">
      <c r="A359" s="8" t="s">
        <v>501</v>
      </c>
      <c r="C359" s="1" t="s">
        <v>530</v>
      </c>
      <c r="D359" s="1" t="s">
        <v>529</v>
      </c>
      <c r="E359" s="6"/>
      <c r="F359" s="6"/>
      <c r="G359" s="6">
        <v>-1.509395823</v>
      </c>
    </row>
    <row r="360" spans="1:7" x14ac:dyDescent="0.25">
      <c r="A360" s="8" t="s">
        <v>501</v>
      </c>
      <c r="C360" s="1" t="s">
        <v>532</v>
      </c>
      <c r="D360" s="1" t="s">
        <v>529</v>
      </c>
      <c r="E360" s="6"/>
      <c r="F360" s="6"/>
      <c r="G360" s="6">
        <v>-1.6827180180000001</v>
      </c>
    </row>
    <row r="361" spans="1:7" x14ac:dyDescent="0.25">
      <c r="A361" s="8" t="s">
        <v>501</v>
      </c>
      <c r="C361" s="1" t="s">
        <v>528</v>
      </c>
      <c r="D361" s="1" t="s">
        <v>529</v>
      </c>
      <c r="E361" s="6"/>
      <c r="F361" s="6"/>
      <c r="G361" s="6">
        <v>-1.761098023</v>
      </c>
    </row>
    <row r="362" spans="1:7" x14ac:dyDescent="0.25">
      <c r="A362" s="8" t="s">
        <v>501</v>
      </c>
      <c r="C362" s="1" t="s">
        <v>544</v>
      </c>
      <c r="D362" s="1" t="s">
        <v>535</v>
      </c>
      <c r="E362" s="6">
        <v>-1.878964452</v>
      </c>
      <c r="F362" s="6"/>
      <c r="G362" s="6">
        <v>-1.74861519</v>
      </c>
    </row>
    <row r="363" spans="1:7" x14ac:dyDescent="0.25">
      <c r="A363" s="8" t="s">
        <v>501</v>
      </c>
      <c r="C363" s="1" t="s">
        <v>537</v>
      </c>
      <c r="D363" s="1" t="s">
        <v>535</v>
      </c>
      <c r="E363" s="6">
        <v>-1.9197150890000001</v>
      </c>
      <c r="F363" s="6"/>
      <c r="G363" s="6">
        <v>-1.9439261729999999</v>
      </c>
    </row>
    <row r="364" spans="1:7" x14ac:dyDescent="0.25">
      <c r="A364" s="8" t="s">
        <v>501</v>
      </c>
      <c r="C364" s="1" t="s">
        <v>534</v>
      </c>
      <c r="D364" s="1" t="s">
        <v>535</v>
      </c>
      <c r="E364" s="6">
        <v>-2.084335394</v>
      </c>
      <c r="F364" s="6"/>
      <c r="G364" s="6"/>
    </row>
    <row r="365" spans="1:7" x14ac:dyDescent="0.25">
      <c r="A365" s="8" t="s">
        <v>501</v>
      </c>
      <c r="C365" s="1" t="s">
        <v>541</v>
      </c>
      <c r="D365" s="1" t="s">
        <v>535</v>
      </c>
      <c r="E365" s="6">
        <v>-2.330131036</v>
      </c>
      <c r="F365" s="6"/>
      <c r="G365" s="6">
        <v>-2.9133933060000001</v>
      </c>
    </row>
    <row r="366" spans="1:7" x14ac:dyDescent="0.25">
      <c r="A366" s="8" t="s">
        <v>501</v>
      </c>
      <c r="C366" s="1" t="s">
        <v>536</v>
      </c>
      <c r="D366" s="1" t="s">
        <v>535</v>
      </c>
      <c r="E366" s="6">
        <v>-2.376961401</v>
      </c>
      <c r="F366" s="6"/>
      <c r="G366" s="6">
        <v>-2.8521749010000002</v>
      </c>
    </row>
    <row r="367" spans="1:7" x14ac:dyDescent="0.25">
      <c r="A367" s="8" t="s">
        <v>501</v>
      </c>
      <c r="C367" s="1" t="s">
        <v>542</v>
      </c>
      <c r="D367" s="1" t="s">
        <v>535</v>
      </c>
      <c r="E367" s="6">
        <v>-2.628857392</v>
      </c>
      <c r="F367" s="6">
        <v>-2.0374016080000001</v>
      </c>
      <c r="G367" s="6">
        <v>-2.5922400130000001</v>
      </c>
    </row>
    <row r="368" spans="1:7" x14ac:dyDescent="0.25">
      <c r="A368" s="8" t="s">
        <v>501</v>
      </c>
      <c r="C368" s="1" t="s">
        <v>543</v>
      </c>
      <c r="D368" s="1" t="s">
        <v>535</v>
      </c>
      <c r="E368" s="6">
        <v>-2.6834729560000001</v>
      </c>
      <c r="F368" s="6">
        <v>-2.2368653439999999</v>
      </c>
      <c r="G368" s="6">
        <v>-2.5760665619999998</v>
      </c>
    </row>
    <row r="369" spans="1:7" x14ac:dyDescent="0.25">
      <c r="A369" s="8" t="s">
        <v>501</v>
      </c>
      <c r="C369" s="1" t="s">
        <v>539</v>
      </c>
      <c r="D369" s="1" t="s">
        <v>535</v>
      </c>
      <c r="E369" s="6">
        <v>-2.8827538779999999</v>
      </c>
      <c r="F369" s="6"/>
      <c r="G369" s="6">
        <v>-3.098018325</v>
      </c>
    </row>
    <row r="370" spans="1:7" x14ac:dyDescent="0.25">
      <c r="A370" s="8" t="s">
        <v>501</v>
      </c>
      <c r="C370" s="1" t="s">
        <v>545</v>
      </c>
      <c r="D370" s="1" t="s">
        <v>535</v>
      </c>
      <c r="E370" s="6"/>
      <c r="F370" s="6">
        <v>-1.4907315269999999</v>
      </c>
      <c r="G370" s="6">
        <v>-1.9908444709999999</v>
      </c>
    </row>
    <row r="371" spans="1:7" x14ac:dyDescent="0.25">
      <c r="A371" s="8" t="s">
        <v>501</v>
      </c>
      <c r="C371" s="1" t="s">
        <v>540</v>
      </c>
      <c r="D371" s="1" t="s">
        <v>535</v>
      </c>
      <c r="E371" s="6"/>
      <c r="F371" s="6"/>
      <c r="G371" s="6">
        <v>-1.5542070219999999</v>
      </c>
    </row>
    <row r="372" spans="1:7" x14ac:dyDescent="0.25">
      <c r="A372" s="8" t="s">
        <v>501</v>
      </c>
      <c r="C372" s="1" t="s">
        <v>546</v>
      </c>
      <c r="D372" s="1" t="s">
        <v>535</v>
      </c>
      <c r="E372" s="6"/>
      <c r="F372" s="6"/>
      <c r="G372" s="6">
        <v>-1.6716483360000001</v>
      </c>
    </row>
    <row r="373" spans="1:7" x14ac:dyDescent="0.25">
      <c r="A373" s="8" t="s">
        <v>501</v>
      </c>
      <c r="C373" s="1" t="s">
        <v>538</v>
      </c>
      <c r="D373" s="1" t="s">
        <v>535</v>
      </c>
      <c r="E373" s="6"/>
      <c r="F373" s="6"/>
      <c r="G373" s="6">
        <v>-1.885856529</v>
      </c>
    </row>
    <row r="374" spans="1:7" x14ac:dyDescent="0.25">
      <c r="A374" s="8" t="s">
        <v>501</v>
      </c>
      <c r="C374" s="1" t="s">
        <v>554</v>
      </c>
      <c r="D374" s="1" t="s">
        <v>548</v>
      </c>
      <c r="E374" s="6">
        <v>-1.97547721</v>
      </c>
      <c r="F374" s="6">
        <v>-1.909812834</v>
      </c>
      <c r="G374" s="6">
        <v>-2.1229439289999998</v>
      </c>
    </row>
    <row r="375" spans="1:7" x14ac:dyDescent="0.25">
      <c r="A375" s="8" t="s">
        <v>501</v>
      </c>
      <c r="C375" s="1" t="s">
        <v>549</v>
      </c>
      <c r="D375" s="1" t="s">
        <v>548</v>
      </c>
      <c r="E375" s="6">
        <v>-2.0954351710000001</v>
      </c>
      <c r="F375" s="6">
        <v>-2.35457823</v>
      </c>
      <c r="G375" s="6">
        <v>-2.2883814249999999</v>
      </c>
    </row>
    <row r="376" spans="1:7" x14ac:dyDescent="0.25">
      <c r="A376" s="8" t="s">
        <v>501</v>
      </c>
      <c r="C376" s="1" t="s">
        <v>555</v>
      </c>
      <c r="D376" s="1" t="s">
        <v>548</v>
      </c>
      <c r="E376" s="6">
        <v>-2.2293717489999998</v>
      </c>
      <c r="F376" s="6">
        <v>-1.8896471770000001</v>
      </c>
      <c r="G376" s="6">
        <v>-1.905565218</v>
      </c>
    </row>
    <row r="377" spans="1:7" x14ac:dyDescent="0.25">
      <c r="A377" s="8" t="s">
        <v>501</v>
      </c>
      <c r="C377" s="1" t="s">
        <v>550</v>
      </c>
      <c r="D377" s="1" t="s">
        <v>548</v>
      </c>
      <c r="E377" s="6">
        <v>-2.2365966670000001</v>
      </c>
      <c r="F377" s="6">
        <v>-2.3626454699999999</v>
      </c>
      <c r="G377" s="6">
        <v>-2.2066475520000002</v>
      </c>
    </row>
    <row r="378" spans="1:7" x14ac:dyDescent="0.25">
      <c r="A378" s="8" t="s">
        <v>501</v>
      </c>
      <c r="C378" s="1" t="s">
        <v>553</v>
      </c>
      <c r="D378" s="1" t="s">
        <v>548</v>
      </c>
      <c r="E378" s="6">
        <v>-2.390937096</v>
      </c>
      <c r="F378" s="6">
        <v>-2.3932735460000001</v>
      </c>
      <c r="G378" s="6">
        <v>-2.4299041269999999</v>
      </c>
    </row>
    <row r="379" spans="1:7" x14ac:dyDescent="0.25">
      <c r="A379" s="8" t="s">
        <v>501</v>
      </c>
      <c r="C379" s="1" t="s">
        <v>551</v>
      </c>
      <c r="D379" s="1" t="s">
        <v>548</v>
      </c>
      <c r="E379" s="6">
        <v>-2.9499624130000002</v>
      </c>
      <c r="F379" s="6">
        <v>-2.7781576819999998</v>
      </c>
      <c r="G379" s="6">
        <v>-2.7341989469999999</v>
      </c>
    </row>
    <row r="380" spans="1:7" x14ac:dyDescent="0.25">
      <c r="A380" s="8" t="s">
        <v>501</v>
      </c>
      <c r="C380" s="1" t="s">
        <v>547</v>
      </c>
      <c r="D380" s="1" t="s">
        <v>548</v>
      </c>
      <c r="E380" s="6"/>
      <c r="F380" s="6">
        <v>-2.1509563429999998</v>
      </c>
      <c r="G380" s="6">
        <v>-1.837093063</v>
      </c>
    </row>
    <row r="381" spans="1:7" x14ac:dyDescent="0.25">
      <c r="A381" s="8" t="s">
        <v>501</v>
      </c>
      <c r="C381" s="1" t="s">
        <v>552</v>
      </c>
      <c r="D381" s="1" t="s">
        <v>548</v>
      </c>
      <c r="E381" s="6"/>
      <c r="F381" s="6"/>
      <c r="G381" s="6">
        <v>-1.548301597</v>
      </c>
    </row>
    <row r="382" spans="1:7" x14ac:dyDescent="0.25">
      <c r="A382" s="8" t="s">
        <v>501</v>
      </c>
      <c r="C382" s="1" t="s">
        <v>556</v>
      </c>
      <c r="D382" s="1" t="s">
        <v>557</v>
      </c>
      <c r="E382" s="6">
        <v>-3.5988426329999998</v>
      </c>
      <c r="F382" s="6"/>
      <c r="G382" s="6">
        <v>-2.173993115</v>
      </c>
    </row>
    <row r="383" spans="1:7" x14ac:dyDescent="0.25">
      <c r="A383" s="8" t="s">
        <v>501</v>
      </c>
      <c r="C383" s="1" t="s">
        <v>559</v>
      </c>
      <c r="D383" s="1" t="s">
        <v>557</v>
      </c>
      <c r="E383" s="6">
        <v>-4.5148825309999996</v>
      </c>
      <c r="F383" s="6">
        <v>-4.2433422490000003</v>
      </c>
      <c r="G383" s="6">
        <v>-3.7341865799999998</v>
      </c>
    </row>
    <row r="384" spans="1:7" x14ac:dyDescent="0.25">
      <c r="A384" s="8" t="s">
        <v>501</v>
      </c>
      <c r="C384" s="1" t="s">
        <v>560</v>
      </c>
      <c r="D384" s="1" t="s">
        <v>557</v>
      </c>
      <c r="E384" s="6">
        <v>-5.2369325150000003</v>
      </c>
      <c r="F384" s="6">
        <v>-4.5864589069999999</v>
      </c>
      <c r="G384" s="6">
        <v>-4.0322244439999997</v>
      </c>
    </row>
    <row r="385" spans="1:7" x14ac:dyDescent="0.25">
      <c r="A385" s="8" t="s">
        <v>501</v>
      </c>
      <c r="C385" s="1" t="s">
        <v>558</v>
      </c>
      <c r="D385" s="1" t="s">
        <v>557</v>
      </c>
      <c r="E385" s="6"/>
      <c r="F385" s="6">
        <v>-1.9827873629999999</v>
      </c>
      <c r="G385" s="6"/>
    </row>
    <row r="386" spans="1:7" x14ac:dyDescent="0.25">
      <c r="A386" s="8" t="s">
        <v>501</v>
      </c>
      <c r="C386" s="1" t="s">
        <v>948</v>
      </c>
      <c r="D386" s="1" t="s">
        <v>949</v>
      </c>
      <c r="E386" s="6"/>
      <c r="F386" s="6"/>
      <c r="G386" s="6">
        <v>-1.508328552</v>
      </c>
    </row>
    <row r="387" spans="1:7" x14ac:dyDescent="0.25">
      <c r="A387" s="8" t="s">
        <v>501</v>
      </c>
      <c r="C387" s="1" t="s">
        <v>576</v>
      </c>
      <c r="D387" s="1" t="s">
        <v>577</v>
      </c>
      <c r="E387" s="6">
        <v>2.6452238939999999</v>
      </c>
      <c r="F387" s="6">
        <v>3.0177436759999998</v>
      </c>
      <c r="G387" s="6">
        <v>2.6575322049999999</v>
      </c>
    </row>
    <row r="388" spans="1:7" x14ac:dyDescent="0.25">
      <c r="A388" s="8" t="s">
        <v>501</v>
      </c>
      <c r="C388" s="1" t="s">
        <v>578</v>
      </c>
      <c r="D388" s="1" t="s">
        <v>577</v>
      </c>
      <c r="E388" s="6">
        <v>2.406210218</v>
      </c>
      <c r="F388" s="6"/>
      <c r="G388" s="6"/>
    </row>
    <row r="389" spans="1:7" x14ac:dyDescent="0.25">
      <c r="A389" s="8" t="s">
        <v>501</v>
      </c>
      <c r="C389" s="1" t="s">
        <v>579</v>
      </c>
      <c r="D389" s="1" t="s">
        <v>580</v>
      </c>
      <c r="E389" s="6">
        <v>-2.290160427</v>
      </c>
      <c r="F389" s="6"/>
      <c r="G389" s="6">
        <v>-2.4597116539999999</v>
      </c>
    </row>
    <row r="390" spans="1:7" x14ac:dyDescent="0.25">
      <c r="A390" s="8" t="s">
        <v>501</v>
      </c>
      <c r="C390" s="1" t="s">
        <v>561</v>
      </c>
      <c r="D390" s="1" t="s">
        <v>562</v>
      </c>
      <c r="E390" s="6"/>
      <c r="F390" s="6">
        <v>-2.3675712149999999</v>
      </c>
      <c r="G390" s="6">
        <v>-2.1503319080000001</v>
      </c>
    </row>
    <row r="391" spans="1:7" x14ac:dyDescent="0.25">
      <c r="A391" s="8" t="s">
        <v>501</v>
      </c>
      <c r="C391" s="1" t="s">
        <v>566</v>
      </c>
      <c r="D391" s="1" t="s">
        <v>564</v>
      </c>
      <c r="E391" s="6">
        <v>2.8530473459999999</v>
      </c>
      <c r="F391" s="6">
        <v>2.7387002319999998</v>
      </c>
      <c r="G391" s="6">
        <v>3.177336049</v>
      </c>
    </row>
    <row r="392" spans="1:7" x14ac:dyDescent="0.25">
      <c r="A392" s="8" t="s">
        <v>501</v>
      </c>
      <c r="C392" s="1" t="s">
        <v>567</v>
      </c>
      <c r="D392" s="1" t="s">
        <v>564</v>
      </c>
      <c r="E392" s="6">
        <v>2.1134394240000001</v>
      </c>
      <c r="F392" s="6">
        <v>2.25720491</v>
      </c>
      <c r="G392" s="6">
        <v>2.667754065</v>
      </c>
    </row>
    <row r="393" spans="1:7" x14ac:dyDescent="0.25">
      <c r="A393" s="8" t="s">
        <v>501</v>
      </c>
      <c r="C393" s="1" t="s">
        <v>565</v>
      </c>
      <c r="D393" s="1" t="s">
        <v>564</v>
      </c>
      <c r="E393" s="6"/>
      <c r="F393" s="6"/>
      <c r="G393" s="6">
        <v>2.1207329019999999</v>
      </c>
    </row>
    <row r="394" spans="1:7" x14ac:dyDescent="0.25">
      <c r="A394" s="8" t="s">
        <v>501</v>
      </c>
      <c r="C394" s="1" t="s">
        <v>563</v>
      </c>
      <c r="D394" s="1" t="s">
        <v>564</v>
      </c>
      <c r="E394" s="6"/>
      <c r="F394" s="6"/>
      <c r="G394" s="6">
        <v>2.0214565119999999</v>
      </c>
    </row>
    <row r="395" spans="1:7" x14ac:dyDescent="0.25">
      <c r="A395" s="8" t="s">
        <v>501</v>
      </c>
      <c r="C395" s="1" t="s">
        <v>568</v>
      </c>
      <c r="D395" s="1" t="s">
        <v>569</v>
      </c>
      <c r="E395" s="6"/>
      <c r="F395" s="6">
        <v>-1.799169325</v>
      </c>
      <c r="G395" s="6"/>
    </row>
    <row r="396" spans="1:7" x14ac:dyDescent="0.25">
      <c r="A396" s="8" t="s">
        <v>501</v>
      </c>
      <c r="C396" s="1" t="s">
        <v>570</v>
      </c>
      <c r="D396" s="1" t="s">
        <v>571</v>
      </c>
      <c r="E396" s="6">
        <v>-2.0748338149999999</v>
      </c>
      <c r="F396" s="6">
        <v>-1.9366265250000001</v>
      </c>
      <c r="G396" s="6">
        <v>-1.714963091</v>
      </c>
    </row>
    <row r="397" spans="1:7" x14ac:dyDescent="0.25">
      <c r="A397" s="8" t="s">
        <v>501</v>
      </c>
      <c r="C397" s="1" t="s">
        <v>572</v>
      </c>
      <c r="D397" s="1" t="s">
        <v>573</v>
      </c>
      <c r="E397" s="6"/>
      <c r="F397" s="6"/>
      <c r="G397" s="6">
        <v>-2.1013118679999998</v>
      </c>
    </row>
    <row r="398" spans="1:7" x14ac:dyDescent="0.25">
      <c r="A398" s="8" t="s">
        <v>1029</v>
      </c>
      <c r="B398" s="1" t="s">
        <v>1027</v>
      </c>
      <c r="C398" s="1" t="s">
        <v>61</v>
      </c>
      <c r="D398" s="1" t="s">
        <v>60</v>
      </c>
      <c r="E398" s="6"/>
      <c r="F398" s="6">
        <v>-1.5098404059999999</v>
      </c>
      <c r="G398" s="6"/>
    </row>
    <row r="399" spans="1:7" x14ac:dyDescent="0.25">
      <c r="A399" s="8" t="s">
        <v>1029</v>
      </c>
      <c r="B399" s="1" t="s">
        <v>1027</v>
      </c>
      <c r="C399" s="1" t="s">
        <v>59</v>
      </c>
      <c r="D399" s="1" t="s">
        <v>60</v>
      </c>
      <c r="E399" s="6"/>
      <c r="F399" s="6">
        <v>-1.7120960140000001</v>
      </c>
      <c r="G399" s="6"/>
    </row>
    <row r="400" spans="1:7" x14ac:dyDescent="0.25">
      <c r="A400" s="8" t="s">
        <v>1029</v>
      </c>
      <c r="B400" s="1" t="s">
        <v>1027</v>
      </c>
      <c r="C400" s="1" t="s">
        <v>64</v>
      </c>
      <c r="D400" s="1" t="s">
        <v>63</v>
      </c>
      <c r="E400" s="6"/>
      <c r="F400" s="6"/>
      <c r="G400" s="6">
        <v>-1.813279275</v>
      </c>
    </row>
    <row r="401" spans="1:7" x14ac:dyDescent="0.25">
      <c r="A401" s="8" t="s">
        <v>1029</v>
      </c>
      <c r="B401" s="1" t="s">
        <v>1027</v>
      </c>
      <c r="C401" s="1" t="s">
        <v>62</v>
      </c>
      <c r="D401" s="1" t="s">
        <v>63</v>
      </c>
      <c r="E401" s="6"/>
      <c r="F401" s="6"/>
      <c r="G401" s="6">
        <v>-1.9394647140000001</v>
      </c>
    </row>
    <row r="402" spans="1:7" x14ac:dyDescent="0.25">
      <c r="A402" s="8" t="s">
        <v>1029</v>
      </c>
      <c r="C402" s="1" t="s">
        <v>614</v>
      </c>
      <c r="D402" s="1" t="s">
        <v>612</v>
      </c>
      <c r="E402" s="6">
        <v>-3.0265977099999999</v>
      </c>
      <c r="F402" s="6"/>
      <c r="G402" s="6">
        <v>-2.5885965240000002</v>
      </c>
    </row>
    <row r="403" spans="1:7" x14ac:dyDescent="0.25">
      <c r="A403" s="8" t="s">
        <v>1029</v>
      </c>
      <c r="C403" s="1" t="s">
        <v>620</v>
      </c>
      <c r="D403" s="1" t="s">
        <v>621</v>
      </c>
      <c r="E403" s="6">
        <v>-2.0511655740000001</v>
      </c>
      <c r="F403" s="6"/>
      <c r="G403" s="6"/>
    </row>
    <row r="404" spans="1:7" x14ac:dyDescent="0.25">
      <c r="A404" s="8" t="s">
        <v>1029</v>
      </c>
      <c r="B404" s="1" t="s">
        <v>37</v>
      </c>
      <c r="C404" s="1" t="s">
        <v>42</v>
      </c>
      <c r="D404" s="1" t="s">
        <v>39</v>
      </c>
      <c r="E404" s="6">
        <v>-1.957544986</v>
      </c>
      <c r="F404" s="6"/>
      <c r="G404" s="6">
        <v>-2.2433803449999998</v>
      </c>
    </row>
    <row r="405" spans="1:7" x14ac:dyDescent="0.25">
      <c r="A405" s="8" t="s">
        <v>1029</v>
      </c>
      <c r="B405" s="1" t="s">
        <v>37</v>
      </c>
      <c r="C405" s="1" t="s">
        <v>40</v>
      </c>
      <c r="D405" s="1" t="s">
        <v>39</v>
      </c>
      <c r="E405" s="6">
        <v>-2.1744039389999998</v>
      </c>
      <c r="F405" s="6">
        <v>-1.9747521610000001</v>
      </c>
      <c r="G405" s="6">
        <v>-1.624861023</v>
      </c>
    </row>
    <row r="406" spans="1:7" x14ac:dyDescent="0.25">
      <c r="A406" s="8" t="s">
        <v>1029</v>
      </c>
      <c r="B406" s="1" t="s">
        <v>37</v>
      </c>
      <c r="C406" s="1" t="s">
        <v>38</v>
      </c>
      <c r="D406" s="1" t="s">
        <v>39</v>
      </c>
      <c r="E406" s="6">
        <v>-3.341129478</v>
      </c>
      <c r="F406" s="6">
        <v>-3.1167994160000001</v>
      </c>
      <c r="G406" s="6">
        <v>-2.5492996219999999</v>
      </c>
    </row>
    <row r="407" spans="1:7" x14ac:dyDescent="0.25">
      <c r="A407" s="8" t="s">
        <v>1029</v>
      </c>
      <c r="B407" s="1" t="s">
        <v>37</v>
      </c>
      <c r="C407" s="1" t="s">
        <v>41</v>
      </c>
      <c r="D407" s="1" t="s">
        <v>39</v>
      </c>
      <c r="E407" s="6"/>
      <c r="F407" s="6"/>
      <c r="G407" s="6">
        <v>-1.479588549</v>
      </c>
    </row>
    <row r="408" spans="1:7" x14ac:dyDescent="0.25">
      <c r="A408" s="8" t="s">
        <v>1029</v>
      </c>
      <c r="B408" s="1" t="s">
        <v>37</v>
      </c>
      <c r="C408" s="1" t="s">
        <v>43</v>
      </c>
      <c r="D408" s="1" t="s">
        <v>44</v>
      </c>
      <c r="E408" s="6">
        <v>2.6613908579999999</v>
      </c>
      <c r="F408" s="6"/>
      <c r="G408" s="6">
        <v>2.8842317159999999</v>
      </c>
    </row>
    <row r="409" spans="1:7" x14ac:dyDescent="0.25">
      <c r="A409" s="8" t="s">
        <v>1029</v>
      </c>
      <c r="B409" s="1" t="s">
        <v>37</v>
      </c>
      <c r="C409" s="1" t="s">
        <v>45</v>
      </c>
      <c r="D409" s="1" t="s">
        <v>44</v>
      </c>
      <c r="E409" s="6">
        <v>2.3439237199999998</v>
      </c>
      <c r="F409" s="6">
        <v>2.2917831560000002</v>
      </c>
      <c r="G409" s="6">
        <v>2.6582657780000001</v>
      </c>
    </row>
    <row r="410" spans="1:7" x14ac:dyDescent="0.25">
      <c r="A410" s="8" t="s">
        <v>1029</v>
      </c>
      <c r="B410" s="1" t="s">
        <v>37</v>
      </c>
      <c r="C410" s="1" t="s">
        <v>46</v>
      </c>
      <c r="D410" s="1" t="s">
        <v>44</v>
      </c>
      <c r="E410" s="6">
        <v>2.192101208</v>
      </c>
      <c r="F410" s="6">
        <v>2.1971252529999998</v>
      </c>
      <c r="G410" s="6">
        <v>3.0089135470000001</v>
      </c>
    </row>
    <row r="411" spans="1:7" x14ac:dyDescent="0.25">
      <c r="A411" s="8" t="s">
        <v>1029</v>
      </c>
      <c r="B411" s="1" t="s">
        <v>37</v>
      </c>
      <c r="C411" s="1" t="s">
        <v>47</v>
      </c>
      <c r="D411" s="1" t="s">
        <v>48</v>
      </c>
      <c r="E411" s="6">
        <v>3.4064382869999998</v>
      </c>
      <c r="F411" s="6">
        <v>2.6879771890000002</v>
      </c>
      <c r="G411" s="6">
        <v>3.780359829</v>
      </c>
    </row>
    <row r="412" spans="1:7" x14ac:dyDescent="0.25">
      <c r="A412" s="8" t="s">
        <v>1029</v>
      </c>
      <c r="B412" s="1" t="s">
        <v>37</v>
      </c>
      <c r="C412" s="1" t="s">
        <v>49</v>
      </c>
      <c r="D412" s="1" t="s">
        <v>48</v>
      </c>
      <c r="E412" s="6">
        <v>2.9265715430000001</v>
      </c>
      <c r="F412" s="6">
        <v>2.934553551</v>
      </c>
      <c r="G412" s="6">
        <v>3.7876600200000001</v>
      </c>
    </row>
    <row r="413" spans="1:7" x14ac:dyDescent="0.25">
      <c r="A413" s="8" t="s">
        <v>1029</v>
      </c>
      <c r="B413" s="1" t="s">
        <v>37</v>
      </c>
      <c r="C413" s="1" t="s">
        <v>50</v>
      </c>
      <c r="D413" s="1" t="s">
        <v>48</v>
      </c>
      <c r="E413" s="6"/>
      <c r="F413" s="6">
        <v>-1.5338692009999999</v>
      </c>
      <c r="G413" s="6"/>
    </row>
    <row r="414" spans="1:7" x14ac:dyDescent="0.25">
      <c r="A414" s="8" t="s">
        <v>1029</v>
      </c>
      <c r="B414" s="1" t="s">
        <v>37</v>
      </c>
      <c r="C414" s="1" t="s">
        <v>53</v>
      </c>
      <c r="D414" s="1" t="s">
        <v>52</v>
      </c>
      <c r="E414" s="6">
        <v>2.575118502</v>
      </c>
      <c r="F414" s="6">
        <v>3.041661741</v>
      </c>
      <c r="G414" s="6">
        <v>2.7554519700000002</v>
      </c>
    </row>
    <row r="415" spans="1:7" x14ac:dyDescent="0.25">
      <c r="A415" s="8" t="s">
        <v>1029</v>
      </c>
      <c r="B415" s="1" t="s">
        <v>37</v>
      </c>
      <c r="C415" s="1" t="s">
        <v>51</v>
      </c>
      <c r="D415" s="1" t="s">
        <v>52</v>
      </c>
      <c r="E415" s="6">
        <v>2.2745121099999999</v>
      </c>
      <c r="F415" s="6">
        <v>2.671861324</v>
      </c>
      <c r="G415" s="6">
        <v>2.4600078619999999</v>
      </c>
    </row>
    <row r="416" spans="1:7" x14ac:dyDescent="0.25">
      <c r="A416" s="8" t="s">
        <v>1029</v>
      </c>
      <c r="C416" s="1" t="s">
        <v>300</v>
      </c>
      <c r="D416" s="1" t="s">
        <v>299</v>
      </c>
      <c r="E416" s="6">
        <v>3.0145720589999998</v>
      </c>
      <c r="F416" s="6">
        <v>3.317030039</v>
      </c>
      <c r="G416" s="6">
        <v>3.371684686</v>
      </c>
    </row>
    <row r="417" spans="1:7" x14ac:dyDescent="0.25">
      <c r="A417" s="8" t="s">
        <v>1029</v>
      </c>
      <c r="C417" s="1" t="s">
        <v>298</v>
      </c>
      <c r="D417" s="1" t="s">
        <v>299</v>
      </c>
      <c r="E417" s="6">
        <v>2.3224507160000001</v>
      </c>
      <c r="F417" s="6">
        <v>2.5850861159999998</v>
      </c>
      <c r="G417" s="6">
        <v>2.4672681249999999</v>
      </c>
    </row>
    <row r="418" spans="1:7" x14ac:dyDescent="0.25">
      <c r="A418" s="8" t="s">
        <v>1029</v>
      </c>
      <c r="C418" s="1" t="s">
        <v>665</v>
      </c>
      <c r="D418" s="1" t="s">
        <v>666</v>
      </c>
      <c r="E418" s="6"/>
      <c r="F418" s="6"/>
      <c r="G418" s="6">
        <v>-1.4977210110000001</v>
      </c>
    </row>
    <row r="419" spans="1:7" x14ac:dyDescent="0.25">
      <c r="A419" s="8" t="s">
        <v>1029</v>
      </c>
      <c r="B419" s="1" t="s">
        <v>484</v>
      </c>
      <c r="C419" s="1" t="s">
        <v>487</v>
      </c>
      <c r="D419" s="1" t="s">
        <v>486</v>
      </c>
      <c r="E419" s="6">
        <v>2.308813115</v>
      </c>
      <c r="F419" s="6"/>
      <c r="G419" s="6"/>
    </row>
    <row r="420" spans="1:7" x14ac:dyDescent="0.25">
      <c r="A420" s="8" t="s">
        <v>1029</v>
      </c>
      <c r="B420" s="1" t="s">
        <v>484</v>
      </c>
      <c r="C420" s="1" t="s">
        <v>485</v>
      </c>
      <c r="D420" s="1" t="s">
        <v>486</v>
      </c>
      <c r="E420" s="6"/>
      <c r="F420" s="6"/>
      <c r="G420" s="6">
        <v>1.8048070380000001</v>
      </c>
    </row>
    <row r="421" spans="1:7" x14ac:dyDescent="0.25">
      <c r="A421" s="8" t="s">
        <v>1029</v>
      </c>
      <c r="B421" s="1" t="s">
        <v>173</v>
      </c>
      <c r="C421" s="1" t="s">
        <v>174</v>
      </c>
      <c r="D421" s="1" t="s">
        <v>175</v>
      </c>
      <c r="E421" s="6"/>
      <c r="F421" s="6"/>
      <c r="G421" s="6">
        <v>-1.648028973</v>
      </c>
    </row>
    <row r="422" spans="1:7" x14ac:dyDescent="0.25">
      <c r="A422" s="8" t="s">
        <v>1029</v>
      </c>
      <c r="B422" s="1" t="s">
        <v>67</v>
      </c>
      <c r="C422" s="1" t="s">
        <v>68</v>
      </c>
      <c r="D422" s="1" t="s">
        <v>67</v>
      </c>
      <c r="E422" s="6">
        <v>-2.0890313200000001</v>
      </c>
      <c r="F422" s="6">
        <v>-3.0905717450000001</v>
      </c>
      <c r="G422" s="6">
        <v>-2.5415107529999998</v>
      </c>
    </row>
    <row r="423" spans="1:7" x14ac:dyDescent="0.25">
      <c r="A423" s="8" t="s">
        <v>1029</v>
      </c>
      <c r="B423" s="1" t="s">
        <v>67</v>
      </c>
      <c r="C423" s="1" t="s">
        <v>69</v>
      </c>
      <c r="D423" s="1" t="s">
        <v>67</v>
      </c>
      <c r="E423" s="6">
        <v>-2.5063471399999999</v>
      </c>
      <c r="F423" s="6">
        <v>-3.3349176260000002</v>
      </c>
      <c r="G423" s="6">
        <v>-2.6609119290000001</v>
      </c>
    </row>
    <row r="424" spans="1:7" x14ac:dyDescent="0.25">
      <c r="A424" s="8" t="s">
        <v>1029</v>
      </c>
      <c r="B424" s="1" t="s">
        <v>170</v>
      </c>
      <c r="C424" s="1" t="s">
        <v>171</v>
      </c>
      <c r="D424" s="1" t="s">
        <v>172</v>
      </c>
      <c r="E424" s="6"/>
      <c r="F424" s="6"/>
      <c r="G424" s="6">
        <v>1.826970282</v>
      </c>
    </row>
    <row r="425" spans="1:7" x14ac:dyDescent="0.25">
      <c r="A425" s="8" t="s">
        <v>1029</v>
      </c>
      <c r="B425" s="1" t="s">
        <v>266</v>
      </c>
      <c r="C425" s="1" t="s">
        <v>269</v>
      </c>
      <c r="D425" s="1" t="s">
        <v>268</v>
      </c>
      <c r="E425" s="6">
        <v>2.3055081510000002</v>
      </c>
      <c r="F425" s="6">
        <v>2.700742956</v>
      </c>
      <c r="G425" s="6">
        <v>3.4022834949999998</v>
      </c>
    </row>
    <row r="426" spans="1:7" x14ac:dyDescent="0.25">
      <c r="A426" s="8" t="s">
        <v>1029</v>
      </c>
      <c r="B426" s="1" t="s">
        <v>266</v>
      </c>
      <c r="C426" s="1" t="s">
        <v>271</v>
      </c>
      <c r="D426" s="1" t="s">
        <v>268</v>
      </c>
      <c r="E426" s="6">
        <v>2.2579490990000002</v>
      </c>
      <c r="F426" s="6">
        <v>2.546556421</v>
      </c>
      <c r="G426" s="6">
        <v>3.0834861459999998</v>
      </c>
    </row>
    <row r="427" spans="1:7" x14ac:dyDescent="0.25">
      <c r="A427" s="8" t="s">
        <v>1029</v>
      </c>
      <c r="B427" s="1" t="s">
        <v>266</v>
      </c>
      <c r="C427" s="1" t="s">
        <v>272</v>
      </c>
      <c r="D427" s="1" t="s">
        <v>268</v>
      </c>
      <c r="E427" s="6">
        <v>2.1976389269999999</v>
      </c>
      <c r="F427" s="6"/>
      <c r="G427" s="6">
        <v>2.2370779939999998</v>
      </c>
    </row>
    <row r="428" spans="1:7" x14ac:dyDescent="0.25">
      <c r="A428" s="8" t="s">
        <v>1029</v>
      </c>
      <c r="B428" s="1" t="s">
        <v>266</v>
      </c>
      <c r="C428" s="1" t="s">
        <v>270</v>
      </c>
      <c r="D428" s="1" t="s">
        <v>268</v>
      </c>
      <c r="E428" s="6"/>
      <c r="F428" s="6">
        <v>2.156495482</v>
      </c>
      <c r="G428" s="6">
        <v>2.0062849250000001</v>
      </c>
    </row>
    <row r="429" spans="1:7" x14ac:dyDescent="0.25">
      <c r="A429" s="8" t="s">
        <v>1029</v>
      </c>
      <c r="B429" s="1" t="s">
        <v>266</v>
      </c>
      <c r="C429" s="1" t="s">
        <v>267</v>
      </c>
      <c r="D429" s="1" t="s">
        <v>268</v>
      </c>
      <c r="E429" s="6"/>
      <c r="F429" s="6"/>
      <c r="G429" s="6">
        <v>2.2065288270000001</v>
      </c>
    </row>
    <row r="430" spans="1:7" x14ac:dyDescent="0.25">
      <c r="A430" s="8" t="s">
        <v>1029</v>
      </c>
      <c r="C430" s="1" t="s">
        <v>787</v>
      </c>
      <c r="D430" s="1" t="s">
        <v>786</v>
      </c>
      <c r="E430" s="6">
        <v>-2.5578235820000002</v>
      </c>
      <c r="F430" s="6">
        <v>-2.2992594980000001</v>
      </c>
      <c r="G430" s="6">
        <v>-1.835895592</v>
      </c>
    </row>
    <row r="431" spans="1:7" x14ac:dyDescent="0.25">
      <c r="A431" s="8" t="s">
        <v>1029</v>
      </c>
      <c r="C431" s="1" t="s">
        <v>785</v>
      </c>
      <c r="D431" s="1" t="s">
        <v>786</v>
      </c>
      <c r="E431" s="6"/>
      <c r="F431" s="6">
        <v>-2.147427151</v>
      </c>
      <c r="G431" s="6">
        <v>-1.8786671829999999</v>
      </c>
    </row>
    <row r="432" spans="1:7" x14ac:dyDescent="0.25">
      <c r="A432" s="8" t="s">
        <v>1029</v>
      </c>
      <c r="B432" s="1" t="s">
        <v>266</v>
      </c>
      <c r="C432" s="1" t="s">
        <v>273</v>
      </c>
      <c r="D432" s="1" t="s">
        <v>274</v>
      </c>
      <c r="E432" s="6">
        <v>-1.952432333</v>
      </c>
      <c r="F432" s="6">
        <v>-1.897332056</v>
      </c>
      <c r="G432" s="6">
        <v>-1.9225997770000001</v>
      </c>
    </row>
    <row r="433" spans="1:7" x14ac:dyDescent="0.25">
      <c r="A433" s="8" t="s">
        <v>1029</v>
      </c>
      <c r="B433" s="1" t="s">
        <v>266</v>
      </c>
      <c r="C433" s="1" t="s">
        <v>275</v>
      </c>
      <c r="D433" s="1" t="s">
        <v>274</v>
      </c>
      <c r="E433" s="6">
        <v>-2.2970673979999998</v>
      </c>
      <c r="F433" s="6"/>
      <c r="G433" s="6"/>
    </row>
    <row r="434" spans="1:7" x14ac:dyDescent="0.25">
      <c r="A434" s="8" t="s">
        <v>1029</v>
      </c>
      <c r="B434" s="1" t="s">
        <v>173</v>
      </c>
      <c r="C434" s="1" t="s">
        <v>815</v>
      </c>
      <c r="D434" s="1" t="s">
        <v>816</v>
      </c>
      <c r="E434" s="6"/>
      <c r="F434" s="6"/>
      <c r="G434" s="6">
        <v>-1.716210896</v>
      </c>
    </row>
    <row r="435" spans="1:7" x14ac:dyDescent="0.25">
      <c r="A435" s="8" t="s">
        <v>1029</v>
      </c>
      <c r="B435" s="1" t="s">
        <v>256</v>
      </c>
      <c r="C435" s="1" t="s">
        <v>257</v>
      </c>
      <c r="D435" s="1" t="s">
        <v>258</v>
      </c>
      <c r="E435" s="6">
        <v>-4.0574648680000003</v>
      </c>
      <c r="F435" s="6">
        <v>-4.0319576210000001</v>
      </c>
      <c r="G435" s="6">
        <v>-3.1126884000000001</v>
      </c>
    </row>
    <row r="436" spans="1:7" x14ac:dyDescent="0.25">
      <c r="A436" s="8" t="s">
        <v>1029</v>
      </c>
      <c r="B436" s="1" t="s">
        <v>256</v>
      </c>
      <c r="C436" s="1" t="s">
        <v>259</v>
      </c>
      <c r="D436" s="1" t="s">
        <v>260</v>
      </c>
      <c r="E436" s="6">
        <v>-3.3904515160000002</v>
      </c>
      <c r="F436" s="6">
        <v>-3.5395798460000001</v>
      </c>
      <c r="G436" s="6">
        <v>-2.3631679380000001</v>
      </c>
    </row>
    <row r="437" spans="1:7" x14ac:dyDescent="0.25">
      <c r="A437" s="8" t="s">
        <v>1029</v>
      </c>
      <c r="C437" s="1" t="s">
        <v>850</v>
      </c>
      <c r="D437" s="1" t="s">
        <v>851</v>
      </c>
      <c r="E437" s="6"/>
      <c r="F437" s="6">
        <v>2.3747407570000001</v>
      </c>
      <c r="G437" s="6"/>
    </row>
    <row r="438" spans="1:7" x14ac:dyDescent="0.25">
      <c r="A438" s="8" t="s">
        <v>1029</v>
      </c>
      <c r="C438" s="1" t="s">
        <v>854</v>
      </c>
      <c r="D438" s="1" t="s">
        <v>853</v>
      </c>
      <c r="E438" s="6">
        <v>-2.782153509</v>
      </c>
      <c r="F438" s="6">
        <v>-2.2141247329999998</v>
      </c>
      <c r="G438" s="6">
        <v>-1.9604237330000001</v>
      </c>
    </row>
    <row r="439" spans="1:7" x14ac:dyDescent="0.25">
      <c r="A439" s="8" t="s">
        <v>1029</v>
      </c>
      <c r="C439" s="1" t="s">
        <v>852</v>
      </c>
      <c r="D439" s="1" t="s">
        <v>853</v>
      </c>
      <c r="E439" s="6">
        <v>-2.8097908760000001</v>
      </c>
      <c r="F439" s="6">
        <v>-2.51719077</v>
      </c>
      <c r="G439" s="6">
        <v>-2.40365334</v>
      </c>
    </row>
    <row r="440" spans="1:7" x14ac:dyDescent="0.25">
      <c r="A440" s="8" t="s">
        <v>1029</v>
      </c>
      <c r="B440" s="1" t="s">
        <v>266</v>
      </c>
      <c r="C440" s="1" t="s">
        <v>276</v>
      </c>
      <c r="D440" s="1" t="s">
        <v>277</v>
      </c>
      <c r="E440" s="6"/>
      <c r="F440" s="6"/>
      <c r="G440" s="6">
        <v>-1.5013867240000001</v>
      </c>
    </row>
    <row r="441" spans="1:7" x14ac:dyDescent="0.25">
      <c r="A441" s="8" t="s">
        <v>1029</v>
      </c>
      <c r="B441" s="1" t="s">
        <v>266</v>
      </c>
      <c r="C441" s="1" t="s">
        <v>278</v>
      </c>
      <c r="D441" s="1" t="s">
        <v>279</v>
      </c>
      <c r="E441" s="6"/>
      <c r="F441" s="6"/>
      <c r="G441" s="6">
        <v>2.1139718009999999</v>
      </c>
    </row>
    <row r="442" spans="1:7" x14ac:dyDescent="0.25">
      <c r="A442" s="8" t="s">
        <v>1029</v>
      </c>
      <c r="B442" s="1" t="s">
        <v>266</v>
      </c>
      <c r="C442" s="1" t="s">
        <v>280</v>
      </c>
      <c r="D442" s="1" t="s">
        <v>281</v>
      </c>
      <c r="E442" s="6"/>
      <c r="F442" s="6"/>
      <c r="G442" s="6">
        <v>1.7078920929999999</v>
      </c>
    </row>
    <row r="443" spans="1:7" x14ac:dyDescent="0.25">
      <c r="A443" s="8" t="s">
        <v>1029</v>
      </c>
      <c r="B443" s="1" t="s">
        <v>1027</v>
      </c>
      <c r="C443" s="1" t="s">
        <v>65</v>
      </c>
      <c r="D443" s="1" t="s">
        <v>66</v>
      </c>
      <c r="E443" s="6"/>
      <c r="F443" s="6"/>
      <c r="G443" s="6">
        <v>-1.6023239410000001</v>
      </c>
    </row>
    <row r="444" spans="1:7" x14ac:dyDescent="0.25">
      <c r="A444" s="8" t="s">
        <v>1029</v>
      </c>
      <c r="B444" s="1" t="s">
        <v>266</v>
      </c>
      <c r="C444" s="1" t="s">
        <v>294</v>
      </c>
      <c r="D444" s="1" t="s">
        <v>295</v>
      </c>
      <c r="E444" s="6">
        <v>2.051600906</v>
      </c>
      <c r="F444" s="6"/>
      <c r="G444" s="6">
        <v>1.8821157980000001</v>
      </c>
    </row>
    <row r="445" spans="1:7" x14ac:dyDescent="0.25">
      <c r="A445" s="8" t="s">
        <v>1029</v>
      </c>
      <c r="B445" s="1" t="s">
        <v>484</v>
      </c>
      <c r="C445" s="1" t="s">
        <v>488</v>
      </c>
      <c r="D445" s="1" t="s">
        <v>489</v>
      </c>
      <c r="E445" s="6">
        <v>-1.9144760679999999</v>
      </c>
      <c r="F445" s="6"/>
      <c r="G445" s="6"/>
    </row>
    <row r="446" spans="1:7" x14ac:dyDescent="0.25">
      <c r="A446" s="8" t="s">
        <v>1029</v>
      </c>
      <c r="B446" s="1" t="s">
        <v>266</v>
      </c>
      <c r="C446" s="1" t="s">
        <v>282</v>
      </c>
      <c r="D446" s="1" t="s">
        <v>283</v>
      </c>
      <c r="E446" s="6">
        <v>-2.6127491009999999</v>
      </c>
      <c r="F446" s="6">
        <v>-2.2332118809999999</v>
      </c>
      <c r="G446" s="6">
        <v>-2.5998710740000002</v>
      </c>
    </row>
    <row r="447" spans="1:7" x14ac:dyDescent="0.25">
      <c r="A447" s="8" t="s">
        <v>1029</v>
      </c>
      <c r="B447" s="1" t="s">
        <v>266</v>
      </c>
      <c r="C447" s="1" t="s">
        <v>284</v>
      </c>
      <c r="D447" s="1" t="s">
        <v>283</v>
      </c>
      <c r="E447" s="6"/>
      <c r="F447" s="6">
        <v>-1.854197877</v>
      </c>
      <c r="G447" s="6"/>
    </row>
    <row r="448" spans="1:7" x14ac:dyDescent="0.25">
      <c r="A448" s="8" t="s">
        <v>1029</v>
      </c>
      <c r="B448" s="1" t="s">
        <v>266</v>
      </c>
      <c r="C448" s="1" t="s">
        <v>285</v>
      </c>
      <c r="D448" s="1" t="s">
        <v>286</v>
      </c>
      <c r="E448" s="6">
        <v>-2.1645555820000002</v>
      </c>
      <c r="F448" s="6"/>
      <c r="G448" s="6"/>
    </row>
    <row r="449" spans="1:7" x14ac:dyDescent="0.25">
      <c r="A449" s="8" t="s">
        <v>1029</v>
      </c>
      <c r="C449" s="1" t="s">
        <v>906</v>
      </c>
      <c r="D449" s="1" t="s">
        <v>907</v>
      </c>
      <c r="E449" s="6"/>
      <c r="F449" s="6">
        <v>-1.8459206960000001</v>
      </c>
      <c r="G449" s="6">
        <v>-1.5856984139999999</v>
      </c>
    </row>
    <row r="450" spans="1:7" x14ac:dyDescent="0.25">
      <c r="A450" s="8" t="s">
        <v>1029</v>
      </c>
      <c r="B450" s="1" t="s">
        <v>338</v>
      </c>
      <c r="C450" s="1" t="s">
        <v>339</v>
      </c>
      <c r="D450" s="1" t="s">
        <v>338</v>
      </c>
      <c r="E450" s="6"/>
      <c r="F450" s="6"/>
      <c r="G450" s="6">
        <v>-1.6989658519999999</v>
      </c>
    </row>
    <row r="451" spans="1:7" x14ac:dyDescent="0.25">
      <c r="A451" s="8" t="s">
        <v>1029</v>
      </c>
      <c r="B451" s="1" t="s">
        <v>256</v>
      </c>
      <c r="C451" s="1" t="s">
        <v>263</v>
      </c>
      <c r="D451" s="1" t="s">
        <v>262</v>
      </c>
      <c r="E451" s="6"/>
      <c r="F451" s="6">
        <v>-1.4878226290000001</v>
      </c>
      <c r="G451" s="6">
        <v>-1.724039758</v>
      </c>
    </row>
    <row r="452" spans="1:7" x14ac:dyDescent="0.25">
      <c r="A452" s="8" t="s">
        <v>1029</v>
      </c>
      <c r="B452" s="1" t="s">
        <v>256</v>
      </c>
      <c r="C452" s="1" t="s">
        <v>264</v>
      </c>
      <c r="D452" s="1" t="s">
        <v>262</v>
      </c>
      <c r="E452" s="6"/>
      <c r="F452" s="6">
        <v>-1.5413885899999999</v>
      </c>
      <c r="G452" s="6"/>
    </row>
    <row r="453" spans="1:7" x14ac:dyDescent="0.25">
      <c r="A453" s="8" t="s">
        <v>1029</v>
      </c>
      <c r="B453" s="1" t="s">
        <v>256</v>
      </c>
      <c r="C453" s="1" t="s">
        <v>261</v>
      </c>
      <c r="D453" s="1" t="s">
        <v>262</v>
      </c>
      <c r="E453" s="6"/>
      <c r="F453" s="6">
        <v>-1.5871644970000001</v>
      </c>
      <c r="G453" s="6">
        <v>-1.554931533</v>
      </c>
    </row>
    <row r="454" spans="1:7" x14ac:dyDescent="0.25">
      <c r="A454" s="8" t="s">
        <v>1029</v>
      </c>
      <c r="B454" s="1" t="s">
        <v>256</v>
      </c>
      <c r="C454" s="1" t="s">
        <v>265</v>
      </c>
      <c r="D454" s="1" t="s">
        <v>262</v>
      </c>
      <c r="E454" s="6"/>
      <c r="F454" s="6">
        <v>-1.8352137509999999</v>
      </c>
      <c r="G454" s="6">
        <v>-1.746517753</v>
      </c>
    </row>
    <row r="455" spans="1:7" x14ac:dyDescent="0.25">
      <c r="A455" s="8" t="s">
        <v>1029</v>
      </c>
      <c r="B455" s="1" t="s">
        <v>266</v>
      </c>
      <c r="C455" s="1" t="s">
        <v>287</v>
      </c>
      <c r="D455" s="1" t="s">
        <v>288</v>
      </c>
      <c r="E455" s="6">
        <v>-2.1160711760000002</v>
      </c>
      <c r="F455" s="6">
        <v>-2.151907332</v>
      </c>
      <c r="G455" s="6">
        <v>-1.679332933</v>
      </c>
    </row>
    <row r="456" spans="1:7" x14ac:dyDescent="0.25">
      <c r="A456" s="8" t="s">
        <v>1029</v>
      </c>
      <c r="B456" s="1" t="s">
        <v>484</v>
      </c>
      <c r="C456" s="1" t="s">
        <v>496</v>
      </c>
      <c r="D456" s="1" t="s">
        <v>491</v>
      </c>
      <c r="E456" s="6">
        <v>2.5025098379999999</v>
      </c>
      <c r="F456" s="6"/>
      <c r="G456" s="6"/>
    </row>
    <row r="457" spans="1:7" x14ac:dyDescent="0.25">
      <c r="A457" s="8" t="s">
        <v>1029</v>
      </c>
      <c r="B457" s="1" t="s">
        <v>484</v>
      </c>
      <c r="C457" s="1" t="s">
        <v>497</v>
      </c>
      <c r="D457" s="1" t="s">
        <v>491</v>
      </c>
      <c r="E457" s="6">
        <v>-1.892012416</v>
      </c>
      <c r="F457" s="6">
        <v>-1.681807737</v>
      </c>
      <c r="G457" s="6">
        <v>-2.1510257049999999</v>
      </c>
    </row>
    <row r="458" spans="1:7" x14ac:dyDescent="0.25">
      <c r="A458" s="8" t="s">
        <v>1029</v>
      </c>
      <c r="B458" s="1" t="s">
        <v>484</v>
      </c>
      <c r="C458" s="1" t="s">
        <v>493</v>
      </c>
      <c r="D458" s="1" t="s">
        <v>491</v>
      </c>
      <c r="E458" s="6">
        <v>-2.0853542859999998</v>
      </c>
      <c r="F458" s="6"/>
      <c r="G458" s="6"/>
    </row>
    <row r="459" spans="1:7" x14ac:dyDescent="0.25">
      <c r="A459" s="8" t="s">
        <v>1029</v>
      </c>
      <c r="B459" s="1" t="s">
        <v>484</v>
      </c>
      <c r="C459" s="1" t="s">
        <v>494</v>
      </c>
      <c r="D459" s="1" t="s">
        <v>491</v>
      </c>
      <c r="E459" s="6">
        <v>-2.5418357070000002</v>
      </c>
      <c r="F459" s="6">
        <v>-2.3119078790000001</v>
      </c>
      <c r="G459" s="6">
        <v>-2.5951551159999999</v>
      </c>
    </row>
    <row r="460" spans="1:7" x14ac:dyDescent="0.25">
      <c r="A460" s="8" t="s">
        <v>1029</v>
      </c>
      <c r="B460" s="1" t="s">
        <v>484</v>
      </c>
      <c r="C460" s="1" t="s">
        <v>492</v>
      </c>
      <c r="D460" s="1" t="s">
        <v>491</v>
      </c>
      <c r="E460" s="6">
        <v>-3.2000509080000001</v>
      </c>
      <c r="F460" s="6"/>
      <c r="G460" s="6">
        <v>-2.4634959169999999</v>
      </c>
    </row>
    <row r="461" spans="1:7" x14ac:dyDescent="0.25">
      <c r="A461" s="8" t="s">
        <v>1029</v>
      </c>
      <c r="B461" s="1" t="s">
        <v>484</v>
      </c>
      <c r="C461" s="1" t="s">
        <v>490</v>
      </c>
      <c r="D461" s="1" t="s">
        <v>491</v>
      </c>
      <c r="E461" s="6">
        <v>-3.3946869999999998</v>
      </c>
      <c r="F461" s="6">
        <v>-3.394493126</v>
      </c>
      <c r="G461" s="6">
        <v>-3.1080933399999999</v>
      </c>
    </row>
    <row r="462" spans="1:7" x14ac:dyDescent="0.25">
      <c r="A462" s="8" t="s">
        <v>1029</v>
      </c>
      <c r="B462" s="1" t="s">
        <v>484</v>
      </c>
      <c r="C462" s="1" t="s">
        <v>495</v>
      </c>
      <c r="D462" s="1" t="s">
        <v>491</v>
      </c>
      <c r="E462" s="6"/>
      <c r="F462" s="6">
        <v>3.3181398519999998</v>
      </c>
      <c r="G462" s="6">
        <v>2.5454508210000002</v>
      </c>
    </row>
    <row r="463" spans="1:7" x14ac:dyDescent="0.25">
      <c r="A463" s="8" t="s">
        <v>1029</v>
      </c>
      <c r="B463" s="1" t="s">
        <v>484</v>
      </c>
      <c r="C463" s="1" t="s">
        <v>498</v>
      </c>
      <c r="D463" s="1" t="s">
        <v>491</v>
      </c>
      <c r="E463" s="6"/>
      <c r="F463" s="6"/>
      <c r="G463" s="6">
        <v>-2.0079670549999999</v>
      </c>
    </row>
    <row r="464" spans="1:7" x14ac:dyDescent="0.25">
      <c r="A464" s="8" t="s">
        <v>1029</v>
      </c>
      <c r="B464" s="1" t="s">
        <v>499</v>
      </c>
      <c r="C464" s="1" t="s">
        <v>500</v>
      </c>
      <c r="D464" s="1" t="s">
        <v>499</v>
      </c>
      <c r="E464" s="6"/>
      <c r="F464" s="6">
        <v>-1.468145866</v>
      </c>
      <c r="G464" s="6"/>
    </row>
    <row r="465" spans="1:7" x14ac:dyDescent="0.25">
      <c r="A465" s="8" t="s">
        <v>1029</v>
      </c>
      <c r="B465" s="1" t="s">
        <v>266</v>
      </c>
      <c r="C465" s="1" t="s">
        <v>289</v>
      </c>
      <c r="D465" s="1" t="s">
        <v>290</v>
      </c>
      <c r="E465" s="6">
        <v>3.0768015470000001</v>
      </c>
      <c r="F465" s="6"/>
      <c r="G465" s="6">
        <v>1.9978080579999999</v>
      </c>
    </row>
    <row r="466" spans="1:7" x14ac:dyDescent="0.25">
      <c r="A466" s="8" t="s">
        <v>1029</v>
      </c>
      <c r="B466" s="1" t="s">
        <v>266</v>
      </c>
      <c r="C466" s="1" t="s">
        <v>291</v>
      </c>
      <c r="D466" s="1" t="s">
        <v>290</v>
      </c>
      <c r="E466" s="6">
        <v>-4.4929275009999996</v>
      </c>
      <c r="F466" s="6">
        <v>-4.8772133430000002</v>
      </c>
      <c r="G466" s="6">
        <v>-4.8679574990000001</v>
      </c>
    </row>
    <row r="467" spans="1:7" x14ac:dyDescent="0.25">
      <c r="A467" s="8" t="s">
        <v>1029</v>
      </c>
      <c r="B467" s="1" t="s">
        <v>266</v>
      </c>
      <c r="C467" s="1" t="s">
        <v>292</v>
      </c>
      <c r="D467" s="1" t="s">
        <v>293</v>
      </c>
      <c r="E467" s="6">
        <v>2.3063645510000002</v>
      </c>
      <c r="F467" s="6">
        <v>2.8021295610000001</v>
      </c>
      <c r="G467" s="6">
        <v>2.773796237</v>
      </c>
    </row>
    <row r="468" spans="1:7" x14ac:dyDescent="0.25">
      <c r="A468" s="8" t="s">
        <v>1029</v>
      </c>
      <c r="B468" s="1" t="s">
        <v>249</v>
      </c>
      <c r="C468" s="1" t="s">
        <v>250</v>
      </c>
      <c r="D468" s="1" t="s">
        <v>251</v>
      </c>
      <c r="E468" s="6">
        <v>-2.6120804240000002</v>
      </c>
      <c r="F468" s="6"/>
      <c r="G468" s="6"/>
    </row>
    <row r="469" spans="1:7" x14ac:dyDescent="0.25">
      <c r="A469" s="8" t="s">
        <v>1029</v>
      </c>
      <c r="B469" s="1" t="s">
        <v>249</v>
      </c>
      <c r="C469" s="1" t="s">
        <v>252</v>
      </c>
      <c r="D469" s="1" t="s">
        <v>253</v>
      </c>
      <c r="E469" s="6">
        <v>5.2490901980000002</v>
      </c>
      <c r="F469" s="6">
        <v>5.6129790059999998</v>
      </c>
      <c r="G469" s="6">
        <v>5.426712502</v>
      </c>
    </row>
    <row r="470" spans="1:7" x14ac:dyDescent="0.25">
      <c r="A470" s="8" t="s">
        <v>1029</v>
      </c>
      <c r="B470" s="1" t="s">
        <v>249</v>
      </c>
      <c r="C470" s="1" t="s">
        <v>255</v>
      </c>
      <c r="D470" s="1" t="s">
        <v>253</v>
      </c>
      <c r="E470" s="6">
        <v>4.8545281280000001</v>
      </c>
      <c r="F470" s="6">
        <v>4.7594233890000002</v>
      </c>
      <c r="G470" s="6">
        <v>5.0393446070000003</v>
      </c>
    </row>
    <row r="471" spans="1:7" x14ac:dyDescent="0.25">
      <c r="A471" s="8" t="s">
        <v>1029</v>
      </c>
      <c r="B471" s="1" t="s">
        <v>249</v>
      </c>
      <c r="C471" s="1" t="s">
        <v>254</v>
      </c>
      <c r="D471" s="1" t="s">
        <v>253</v>
      </c>
      <c r="E471" s="6">
        <v>4.0864104020000003</v>
      </c>
      <c r="F471" s="6">
        <v>4.6440598690000003</v>
      </c>
      <c r="G471" s="6">
        <v>5.0362511940000001</v>
      </c>
    </row>
    <row r="472" spans="1:7" x14ac:dyDescent="0.25">
      <c r="A472" s="8" t="s">
        <v>1029</v>
      </c>
      <c r="B472" s="1" t="s">
        <v>37</v>
      </c>
      <c r="C472" s="1" t="s">
        <v>56</v>
      </c>
      <c r="D472" s="1" t="s">
        <v>55</v>
      </c>
      <c r="E472" s="6">
        <v>-2.2764286039999999</v>
      </c>
      <c r="F472" s="6">
        <v>-1.655723158</v>
      </c>
      <c r="G472" s="6">
        <v>-2.3223263589999998</v>
      </c>
    </row>
    <row r="473" spans="1:7" x14ac:dyDescent="0.25">
      <c r="A473" s="8" t="s">
        <v>1029</v>
      </c>
      <c r="B473" s="1" t="s">
        <v>37</v>
      </c>
      <c r="C473" s="1" t="s">
        <v>57</v>
      </c>
      <c r="D473" s="1" t="s">
        <v>55</v>
      </c>
      <c r="E473" s="6">
        <v>-3.0507165280000001</v>
      </c>
      <c r="F473" s="6">
        <v>-2.441714342</v>
      </c>
      <c r="G473" s="6">
        <v>-2.6791731560000001</v>
      </c>
    </row>
    <row r="474" spans="1:7" x14ac:dyDescent="0.25">
      <c r="A474" s="8" t="s">
        <v>1029</v>
      </c>
      <c r="B474" s="1" t="s">
        <v>37</v>
      </c>
      <c r="C474" s="1" t="s">
        <v>58</v>
      </c>
      <c r="D474" s="1" t="s">
        <v>55</v>
      </c>
      <c r="E474" s="6"/>
      <c r="F474" s="6">
        <v>-1.880453164</v>
      </c>
      <c r="G474" s="6">
        <v>-2.0643115569999999</v>
      </c>
    </row>
    <row r="475" spans="1:7" x14ac:dyDescent="0.25">
      <c r="A475" s="8" t="s">
        <v>1029</v>
      </c>
      <c r="B475" s="1" t="s">
        <v>37</v>
      </c>
      <c r="C475" s="1" t="s">
        <v>54</v>
      </c>
      <c r="D475" s="1" t="s">
        <v>55</v>
      </c>
      <c r="E475" s="6"/>
      <c r="F475" s="6"/>
      <c r="G475" s="6">
        <v>-1.932320265</v>
      </c>
    </row>
    <row r="476" spans="1:7" x14ac:dyDescent="0.25">
      <c r="A476" s="8" t="s">
        <v>1029</v>
      </c>
      <c r="B476" s="1" t="s">
        <v>584</v>
      </c>
      <c r="C476" s="1" t="s">
        <v>585</v>
      </c>
      <c r="D476" s="1" t="s">
        <v>586</v>
      </c>
      <c r="E476" s="6">
        <v>-2.1594007890000002</v>
      </c>
      <c r="F476" s="6">
        <v>-1.9335279169999999</v>
      </c>
      <c r="G476" s="6">
        <v>-1.9758590149999999</v>
      </c>
    </row>
    <row r="477" spans="1:7" x14ac:dyDescent="0.25">
      <c r="A477" s="8" t="s">
        <v>1029</v>
      </c>
      <c r="B477" s="1" t="s">
        <v>584</v>
      </c>
      <c r="C477" s="1" t="s">
        <v>587</v>
      </c>
      <c r="D477" s="1" t="s">
        <v>586</v>
      </c>
      <c r="E477" s="6">
        <v>-2.43198143</v>
      </c>
      <c r="F477" s="6"/>
      <c r="G477" s="6">
        <v>-1.4836956619999999</v>
      </c>
    </row>
    <row r="478" spans="1:7" x14ac:dyDescent="0.25">
      <c r="C478" s="1" t="s">
        <v>588</v>
      </c>
      <c r="D478" s="1" t="s">
        <v>589</v>
      </c>
      <c r="E478" s="6"/>
      <c r="F478" s="6"/>
      <c r="G478" s="6">
        <v>2.1635968989999999</v>
      </c>
    </row>
    <row r="479" spans="1:7" x14ac:dyDescent="0.25">
      <c r="C479" s="1" t="s">
        <v>603</v>
      </c>
      <c r="D479" s="1" t="s">
        <v>602</v>
      </c>
      <c r="E479" s="6"/>
      <c r="F479" s="6">
        <v>2.5136987560000001</v>
      </c>
      <c r="G479" s="6">
        <v>1.834673987</v>
      </c>
    </row>
    <row r="480" spans="1:7" x14ac:dyDescent="0.25">
      <c r="C480" s="1" t="s">
        <v>601</v>
      </c>
      <c r="D480" s="1" t="s">
        <v>602</v>
      </c>
      <c r="E480" s="6"/>
      <c r="F480" s="6"/>
      <c r="G480" s="6">
        <v>2.1288783360000001</v>
      </c>
    </row>
    <row r="481" spans="3:7" x14ac:dyDescent="0.25">
      <c r="C481" s="1" t="s">
        <v>608</v>
      </c>
      <c r="D481" s="1" t="s">
        <v>607</v>
      </c>
      <c r="E481" s="6">
        <v>3.8861680710000002</v>
      </c>
      <c r="F481" s="6">
        <v>4.4473731159999996</v>
      </c>
      <c r="G481" s="6">
        <v>5.293161381</v>
      </c>
    </row>
    <row r="482" spans="3:7" x14ac:dyDescent="0.25">
      <c r="C482" s="1" t="s">
        <v>606</v>
      </c>
      <c r="D482" s="1" t="s">
        <v>607</v>
      </c>
      <c r="E482" s="6">
        <v>3.3098735330000002</v>
      </c>
      <c r="F482" s="6">
        <v>3.3189474400000001</v>
      </c>
      <c r="G482" s="6">
        <v>4.406627801</v>
      </c>
    </row>
    <row r="483" spans="3:7" x14ac:dyDescent="0.25">
      <c r="C483" s="1" t="s">
        <v>609</v>
      </c>
      <c r="D483" s="1" t="s">
        <v>610</v>
      </c>
      <c r="E483" s="6"/>
      <c r="F483" s="6"/>
      <c r="G483" s="6">
        <v>-1.4885149929999999</v>
      </c>
    </row>
    <row r="484" spans="3:7" x14ac:dyDescent="0.25">
      <c r="C484" s="1" t="s">
        <v>617</v>
      </c>
      <c r="D484" s="1" t="s">
        <v>616</v>
      </c>
      <c r="E484" s="6">
        <v>2.8073209549999998</v>
      </c>
      <c r="F484" s="6">
        <v>3.5597187340000001</v>
      </c>
      <c r="G484" s="6">
        <v>1.9973337330000001</v>
      </c>
    </row>
    <row r="485" spans="3:7" x14ac:dyDescent="0.25">
      <c r="C485" s="1" t="s">
        <v>615</v>
      </c>
      <c r="D485" s="1" t="s">
        <v>616</v>
      </c>
      <c r="E485" s="6">
        <v>2.4408060850000002</v>
      </c>
      <c r="F485" s="6">
        <v>2.8007812479999998</v>
      </c>
      <c r="G485" s="6">
        <v>2.11460721</v>
      </c>
    </row>
    <row r="486" spans="3:7" x14ac:dyDescent="0.25">
      <c r="C486" s="1" t="s">
        <v>618</v>
      </c>
      <c r="D486" s="1" t="s">
        <v>616</v>
      </c>
      <c r="E486" s="6"/>
      <c r="F486" s="6"/>
      <c r="G486" s="6">
        <v>1.964118249</v>
      </c>
    </row>
    <row r="487" spans="3:7" x14ac:dyDescent="0.25">
      <c r="C487" s="1" t="s">
        <v>619</v>
      </c>
      <c r="D487" s="1" t="s">
        <v>616</v>
      </c>
      <c r="E487" s="6">
        <v>5.014389327</v>
      </c>
      <c r="F487" s="6">
        <v>2.9612960990000001</v>
      </c>
      <c r="G487" s="6">
        <v>2.5780572749999999</v>
      </c>
    </row>
    <row r="488" spans="3:7" x14ac:dyDescent="0.25">
      <c r="C488" s="1" t="s">
        <v>622</v>
      </c>
      <c r="D488" s="1" t="s">
        <v>623</v>
      </c>
      <c r="E488" s="6"/>
      <c r="F488" s="6"/>
      <c r="G488" s="6">
        <v>-2.0196808929999999</v>
      </c>
    </row>
    <row r="489" spans="3:7" x14ac:dyDescent="0.25">
      <c r="C489" s="1" t="s">
        <v>626</v>
      </c>
      <c r="D489" s="1" t="s">
        <v>625</v>
      </c>
      <c r="E489" s="6">
        <v>-3.4481848249999998</v>
      </c>
      <c r="F489" s="6">
        <v>-3.204813009</v>
      </c>
      <c r="G489" s="6">
        <v>-2.1333022669999999</v>
      </c>
    </row>
    <row r="490" spans="3:7" x14ac:dyDescent="0.25">
      <c r="C490" s="1" t="s">
        <v>624</v>
      </c>
      <c r="D490" s="1" t="s">
        <v>625</v>
      </c>
      <c r="E490" s="6">
        <v>-3.642831809</v>
      </c>
      <c r="F490" s="6">
        <v>-3.374961855</v>
      </c>
      <c r="G490" s="6">
        <v>-2.4008305559999998</v>
      </c>
    </row>
    <row r="491" spans="3:7" x14ac:dyDescent="0.25">
      <c r="C491" s="1" t="s">
        <v>627</v>
      </c>
      <c r="D491" s="1" t="s">
        <v>628</v>
      </c>
      <c r="E491" s="6">
        <v>-2.709238042</v>
      </c>
      <c r="F491" s="6">
        <v>-2.4425084500000001</v>
      </c>
      <c r="G491" s="6">
        <v>-2.728930117</v>
      </c>
    </row>
    <row r="492" spans="3:7" x14ac:dyDescent="0.25">
      <c r="C492" s="1" t="s">
        <v>629</v>
      </c>
      <c r="D492" s="1" t="s">
        <v>630</v>
      </c>
      <c r="E492" s="6"/>
      <c r="F492" s="6"/>
      <c r="G492" s="6">
        <v>-1.5987796059999999</v>
      </c>
    </row>
    <row r="493" spans="3:7" x14ac:dyDescent="0.25">
      <c r="C493" s="1" t="s">
        <v>633</v>
      </c>
      <c r="D493" s="1" t="s">
        <v>634</v>
      </c>
      <c r="E493" s="6"/>
      <c r="F493" s="6"/>
      <c r="G493" s="6">
        <v>-1.614141638</v>
      </c>
    </row>
    <row r="494" spans="3:7" x14ac:dyDescent="0.25">
      <c r="C494" s="1" t="s">
        <v>635</v>
      </c>
      <c r="D494" s="1" t="s">
        <v>634</v>
      </c>
      <c r="E494" s="6"/>
      <c r="F494" s="6"/>
      <c r="G494" s="6">
        <v>-1.6612084709999999</v>
      </c>
    </row>
    <row r="495" spans="3:7" x14ac:dyDescent="0.25">
      <c r="C495" s="1" t="s">
        <v>639</v>
      </c>
      <c r="D495" s="1" t="s">
        <v>637</v>
      </c>
      <c r="E495" s="6">
        <v>2.2488082839999999</v>
      </c>
      <c r="F495" s="6"/>
      <c r="G495" s="6"/>
    </row>
    <row r="496" spans="3:7" x14ac:dyDescent="0.25">
      <c r="C496" s="1" t="s">
        <v>636</v>
      </c>
      <c r="D496" s="1" t="s">
        <v>637</v>
      </c>
      <c r="E496" s="6">
        <v>-2.0952765489999998</v>
      </c>
      <c r="F496" s="6"/>
      <c r="G496" s="6">
        <v>-1.67464944</v>
      </c>
    </row>
    <row r="497" spans="3:7" x14ac:dyDescent="0.25">
      <c r="C497" s="1" t="s">
        <v>638</v>
      </c>
      <c r="D497" s="1" t="s">
        <v>637</v>
      </c>
      <c r="E497" s="6"/>
      <c r="F497" s="6"/>
      <c r="G497" s="6">
        <v>-2.4178713780000001</v>
      </c>
    </row>
    <row r="498" spans="3:7" x14ac:dyDescent="0.25">
      <c r="C498" s="1" t="s">
        <v>296</v>
      </c>
      <c r="D498" s="1" t="s">
        <v>297</v>
      </c>
      <c r="E498" s="6"/>
      <c r="F498" s="6"/>
      <c r="G498" s="6">
        <v>1.81533273</v>
      </c>
    </row>
    <row r="499" spans="3:7" x14ac:dyDescent="0.25">
      <c r="C499" s="1" t="s">
        <v>643</v>
      </c>
      <c r="D499" s="1" t="s">
        <v>644</v>
      </c>
      <c r="E499" s="6">
        <v>-2.793272237</v>
      </c>
      <c r="F499" s="6"/>
      <c r="G499" s="6">
        <v>-2.8595386220000001</v>
      </c>
    </row>
    <row r="500" spans="3:7" x14ac:dyDescent="0.25">
      <c r="C500" s="1" t="s">
        <v>645</v>
      </c>
      <c r="D500" s="1" t="s">
        <v>646</v>
      </c>
      <c r="E500" s="6"/>
      <c r="F500" s="6"/>
      <c r="G500" s="6">
        <v>2.231348745</v>
      </c>
    </row>
    <row r="501" spans="3:7" x14ac:dyDescent="0.25">
      <c r="C501" s="1" t="s">
        <v>676</v>
      </c>
      <c r="D501" s="1" t="s">
        <v>1037</v>
      </c>
      <c r="E501" s="6"/>
      <c r="F501" s="6"/>
      <c r="G501" s="6">
        <v>1.8000577680000001</v>
      </c>
    </row>
    <row r="502" spans="3:7" x14ac:dyDescent="0.25">
      <c r="C502" s="1" t="s">
        <v>659</v>
      </c>
      <c r="D502" s="1" t="s">
        <v>660</v>
      </c>
      <c r="E502" s="6">
        <v>-2.663265966</v>
      </c>
      <c r="F502" s="6">
        <v>-2.169384832</v>
      </c>
      <c r="G502" s="6">
        <v>-1.5951352809999999</v>
      </c>
    </row>
    <row r="503" spans="3:7" x14ac:dyDescent="0.25">
      <c r="C503" s="1" t="s">
        <v>661</v>
      </c>
      <c r="D503" s="1" t="s">
        <v>662</v>
      </c>
      <c r="E503" s="6"/>
      <c r="F503" s="6"/>
      <c r="G503" s="6">
        <v>1.8988840140000001</v>
      </c>
    </row>
    <row r="504" spans="3:7" x14ac:dyDescent="0.25">
      <c r="C504" s="1" t="s">
        <v>663</v>
      </c>
      <c r="D504" s="1" t="s">
        <v>664</v>
      </c>
      <c r="E504" s="6"/>
      <c r="F504" s="6">
        <v>-1.6524226930000001</v>
      </c>
      <c r="G504" s="6"/>
    </row>
    <row r="505" spans="3:7" x14ac:dyDescent="0.25">
      <c r="C505" s="1" t="s">
        <v>667</v>
      </c>
      <c r="D505" s="1" t="s">
        <v>668</v>
      </c>
      <c r="E505" s="6">
        <v>-1.9464189569999999</v>
      </c>
      <c r="F505" s="6"/>
      <c r="G505" s="6">
        <v>-2.5161446239999998</v>
      </c>
    </row>
    <row r="506" spans="3:7" x14ac:dyDescent="0.25">
      <c r="C506" s="1" t="s">
        <v>669</v>
      </c>
      <c r="D506" s="1" t="s">
        <v>670</v>
      </c>
      <c r="E506" s="6">
        <v>-1.9216170130000001</v>
      </c>
      <c r="F506" s="6"/>
      <c r="G506" s="6">
        <v>-1.702009973</v>
      </c>
    </row>
    <row r="507" spans="3:7" x14ac:dyDescent="0.25">
      <c r="C507" s="1" t="s">
        <v>673</v>
      </c>
      <c r="D507" s="1" t="s">
        <v>672</v>
      </c>
      <c r="E507" s="6"/>
      <c r="F507" s="6">
        <v>-1.782801286</v>
      </c>
      <c r="G507" s="6">
        <v>-1.8288921380000001</v>
      </c>
    </row>
    <row r="508" spans="3:7" x14ac:dyDescent="0.25">
      <c r="C508" s="1" t="s">
        <v>671</v>
      </c>
      <c r="D508" s="1" t="s">
        <v>672</v>
      </c>
      <c r="E508" s="6"/>
      <c r="F508" s="6">
        <v>-2.1002334330000001</v>
      </c>
      <c r="G508" s="6">
        <v>-1.9390347429999999</v>
      </c>
    </row>
    <row r="509" spans="3:7" x14ac:dyDescent="0.25">
      <c r="C509" s="1" t="s">
        <v>674</v>
      </c>
      <c r="D509" s="1" t="s">
        <v>675</v>
      </c>
      <c r="E509" s="6"/>
      <c r="F509" s="6">
        <v>2.2738795719999998</v>
      </c>
      <c r="G509" s="6">
        <v>1.8875606309999999</v>
      </c>
    </row>
    <row r="510" spans="3:7" x14ac:dyDescent="0.25">
      <c r="C510" s="1" t="s">
        <v>689</v>
      </c>
      <c r="D510" s="1" t="s">
        <v>688</v>
      </c>
      <c r="E510" s="6">
        <v>3.4581232989999999</v>
      </c>
      <c r="F510" s="6"/>
      <c r="G510" s="6"/>
    </row>
    <row r="511" spans="3:7" x14ac:dyDescent="0.25">
      <c r="C511" s="1" t="s">
        <v>687</v>
      </c>
      <c r="D511" s="1" t="s">
        <v>688</v>
      </c>
      <c r="E511" s="6">
        <v>2.984649186</v>
      </c>
      <c r="F511" s="6"/>
      <c r="G511" s="6"/>
    </row>
    <row r="512" spans="3:7" x14ac:dyDescent="0.25">
      <c r="C512" s="1" t="s">
        <v>693</v>
      </c>
      <c r="D512" s="1" t="s">
        <v>694</v>
      </c>
      <c r="E512" s="6"/>
      <c r="F512" s="6"/>
      <c r="G512" s="6">
        <v>-1.474983991</v>
      </c>
    </row>
    <row r="513" spans="3:7" x14ac:dyDescent="0.25">
      <c r="C513" s="1" t="s">
        <v>701</v>
      </c>
      <c r="D513" s="1" t="s">
        <v>702</v>
      </c>
      <c r="E513" s="6"/>
      <c r="F513" s="6">
        <v>-1.540962747</v>
      </c>
      <c r="G513" s="6"/>
    </row>
    <row r="514" spans="3:7" x14ac:dyDescent="0.25">
      <c r="C514" s="1" t="s">
        <v>703</v>
      </c>
      <c r="D514" s="1" t="s">
        <v>704</v>
      </c>
      <c r="E514" s="6"/>
      <c r="F514" s="6"/>
      <c r="G514" s="6">
        <v>-2.2679109450000001</v>
      </c>
    </row>
    <row r="515" spans="3:7" x14ac:dyDescent="0.25">
      <c r="C515" s="1" t="s">
        <v>705</v>
      </c>
      <c r="D515" s="1" t="s">
        <v>706</v>
      </c>
      <c r="E515" s="6"/>
      <c r="F515" s="6"/>
      <c r="G515" s="6">
        <v>-1.8418939670000001</v>
      </c>
    </row>
    <row r="516" spans="3:7" x14ac:dyDescent="0.25">
      <c r="C516" s="1" t="s">
        <v>707</v>
      </c>
      <c r="D516" s="1" t="s">
        <v>708</v>
      </c>
      <c r="E516" s="6"/>
      <c r="F516" s="6"/>
      <c r="G516" s="6">
        <v>-1.4858534960000001</v>
      </c>
    </row>
    <row r="517" spans="3:7" x14ac:dyDescent="0.25">
      <c r="C517" s="1" t="s">
        <v>709</v>
      </c>
      <c r="D517" s="1" t="s">
        <v>710</v>
      </c>
      <c r="E517" s="6">
        <v>-2.4346104469999998</v>
      </c>
      <c r="F517" s="6"/>
      <c r="G517" s="6">
        <v>-2.2276579500000002</v>
      </c>
    </row>
    <row r="518" spans="3:7" x14ac:dyDescent="0.25">
      <c r="C518" s="1" t="s">
        <v>714</v>
      </c>
      <c r="D518" s="1" t="s">
        <v>713</v>
      </c>
      <c r="E518" s="6">
        <v>-2.593081926</v>
      </c>
      <c r="F518" s="6"/>
      <c r="G518" s="6">
        <v>-2.7015275619999999</v>
      </c>
    </row>
    <row r="519" spans="3:7" x14ac:dyDescent="0.25">
      <c r="C519" s="1" t="s">
        <v>711</v>
      </c>
      <c r="D519" s="1" t="s">
        <v>710</v>
      </c>
      <c r="E519" s="6">
        <v>-2.608140305</v>
      </c>
      <c r="F519" s="6"/>
      <c r="G519" s="6">
        <v>-2.0827384059999998</v>
      </c>
    </row>
    <row r="520" spans="3:7" x14ac:dyDescent="0.25">
      <c r="C520" s="1" t="s">
        <v>715</v>
      </c>
      <c r="D520" s="1" t="s">
        <v>710</v>
      </c>
      <c r="E520" s="6"/>
      <c r="F520" s="6">
        <v>2.1929675639999999</v>
      </c>
      <c r="G520" s="6">
        <v>2.152556583</v>
      </c>
    </row>
    <row r="521" spans="3:7" x14ac:dyDescent="0.25">
      <c r="C521" s="1" t="s">
        <v>716</v>
      </c>
      <c r="D521" s="1" t="s">
        <v>710</v>
      </c>
      <c r="E521" s="6"/>
      <c r="F521" s="6"/>
      <c r="G521" s="6">
        <v>1.913162936</v>
      </c>
    </row>
    <row r="522" spans="3:7" x14ac:dyDescent="0.25">
      <c r="C522" s="1" t="s">
        <v>717</v>
      </c>
      <c r="D522" s="1" t="s">
        <v>710</v>
      </c>
      <c r="E522" s="6"/>
      <c r="F522" s="6"/>
      <c r="G522" s="6">
        <v>1.873254011</v>
      </c>
    </row>
    <row r="523" spans="3:7" x14ac:dyDescent="0.25">
      <c r="C523" s="1" t="s">
        <v>712</v>
      </c>
      <c r="D523" s="1" t="s">
        <v>713</v>
      </c>
      <c r="E523" s="6"/>
      <c r="F523" s="6"/>
      <c r="G523" s="6">
        <v>-3.0169375230000002</v>
      </c>
    </row>
    <row r="524" spans="3:7" x14ac:dyDescent="0.25">
      <c r="C524" s="1" t="s">
        <v>727</v>
      </c>
      <c r="D524" s="1" t="s">
        <v>726</v>
      </c>
      <c r="E524" s="6"/>
      <c r="F524" s="6"/>
      <c r="G524" s="6">
        <v>2.8505889440000001</v>
      </c>
    </row>
    <row r="525" spans="3:7" x14ac:dyDescent="0.25">
      <c r="C525" s="1" t="s">
        <v>725</v>
      </c>
      <c r="D525" s="1" t="s">
        <v>726</v>
      </c>
      <c r="E525" s="6"/>
      <c r="F525" s="6"/>
      <c r="G525" s="6">
        <v>-1.8785995040000001</v>
      </c>
    </row>
    <row r="526" spans="3:7" x14ac:dyDescent="0.25">
      <c r="C526" s="1" t="s">
        <v>728</v>
      </c>
      <c r="D526" s="1" t="s">
        <v>729</v>
      </c>
      <c r="E526" s="6">
        <v>2.2073180109999999</v>
      </c>
      <c r="F526" s="6">
        <v>2.3078772019999998</v>
      </c>
      <c r="G526" s="6">
        <v>2.0920483129999998</v>
      </c>
    </row>
    <row r="527" spans="3:7" x14ac:dyDescent="0.25">
      <c r="C527" s="1" t="s">
        <v>730</v>
      </c>
      <c r="D527" s="1" t="s">
        <v>729</v>
      </c>
      <c r="E527" s="6">
        <v>2.0331333969999998</v>
      </c>
      <c r="F527" s="6">
        <v>2.356687226</v>
      </c>
      <c r="G527" s="6">
        <v>2.0001272120000002</v>
      </c>
    </row>
    <row r="528" spans="3:7" x14ac:dyDescent="0.25">
      <c r="C528" s="1" t="s">
        <v>731</v>
      </c>
      <c r="D528" s="1" t="s">
        <v>732</v>
      </c>
      <c r="E528" s="6">
        <v>2.841273401</v>
      </c>
      <c r="F528" s="6"/>
      <c r="G528" s="6">
        <v>2.0419006629999998</v>
      </c>
    </row>
    <row r="529" spans="3:7" x14ac:dyDescent="0.25">
      <c r="C529" s="1" t="s">
        <v>733</v>
      </c>
      <c r="D529" s="1" t="s">
        <v>732</v>
      </c>
      <c r="E529" s="6">
        <v>2.5078919829999999</v>
      </c>
      <c r="F529" s="6"/>
      <c r="G529" s="6">
        <v>1.967157802</v>
      </c>
    </row>
    <row r="530" spans="3:7" x14ac:dyDescent="0.25">
      <c r="C530" s="1" t="s">
        <v>740</v>
      </c>
      <c r="D530" s="1" t="s">
        <v>737</v>
      </c>
      <c r="E530" s="6">
        <v>2.1601774840000001</v>
      </c>
      <c r="F530" s="6">
        <v>2.650292168</v>
      </c>
      <c r="G530" s="6">
        <v>2.753640093</v>
      </c>
    </row>
    <row r="531" spans="3:7" x14ac:dyDescent="0.25">
      <c r="C531" s="1" t="s">
        <v>736</v>
      </c>
      <c r="D531" s="1" t="s">
        <v>737</v>
      </c>
      <c r="E531" s="6"/>
      <c r="F531" s="6">
        <v>2.291927464</v>
      </c>
      <c r="G531" s="6">
        <v>2.6536775619999999</v>
      </c>
    </row>
    <row r="532" spans="3:7" x14ac:dyDescent="0.25">
      <c r="C532" s="1" t="s">
        <v>739</v>
      </c>
      <c r="D532" s="1" t="s">
        <v>737</v>
      </c>
      <c r="E532" s="6"/>
      <c r="F532" s="6"/>
      <c r="G532" s="6">
        <v>2.0096758700000001</v>
      </c>
    </row>
    <row r="533" spans="3:7" x14ac:dyDescent="0.25">
      <c r="C533" s="1" t="s">
        <v>738</v>
      </c>
      <c r="D533" s="1" t="s">
        <v>737</v>
      </c>
      <c r="E533" s="6"/>
      <c r="F533" s="6"/>
      <c r="G533" s="6">
        <v>1.99404395</v>
      </c>
    </row>
    <row r="534" spans="3:7" x14ac:dyDescent="0.25">
      <c r="C534" s="1" t="s">
        <v>754</v>
      </c>
      <c r="D534" s="1" t="s">
        <v>753</v>
      </c>
      <c r="E534" s="6">
        <v>2.6642000299999999</v>
      </c>
      <c r="F534" s="6"/>
      <c r="G534" s="6">
        <v>2.6335532370000001</v>
      </c>
    </row>
    <row r="535" spans="3:7" x14ac:dyDescent="0.25">
      <c r="C535" s="1" t="s">
        <v>752</v>
      </c>
      <c r="D535" s="1" t="s">
        <v>753</v>
      </c>
      <c r="E535" s="6"/>
      <c r="F535" s="6"/>
      <c r="G535" s="6">
        <v>2.390022257</v>
      </c>
    </row>
    <row r="536" spans="3:7" x14ac:dyDescent="0.25">
      <c r="C536" s="1" t="s">
        <v>755</v>
      </c>
      <c r="D536" s="1" t="s">
        <v>756</v>
      </c>
      <c r="E536" s="6">
        <v>-1.8721258329999999</v>
      </c>
      <c r="F536" s="6"/>
      <c r="G536" s="6"/>
    </row>
    <row r="537" spans="3:7" x14ac:dyDescent="0.25">
      <c r="C537" s="1" t="s">
        <v>757</v>
      </c>
      <c r="D537" s="1" t="s">
        <v>758</v>
      </c>
      <c r="E537" s="6">
        <v>-1.8990115729999999</v>
      </c>
      <c r="F537" s="6"/>
      <c r="G537" s="6">
        <v>-1.6725312429999999</v>
      </c>
    </row>
    <row r="538" spans="3:7" x14ac:dyDescent="0.25">
      <c r="C538" s="1" t="s">
        <v>759</v>
      </c>
      <c r="D538" s="1" t="s">
        <v>760</v>
      </c>
      <c r="E538" s="6"/>
      <c r="F538" s="6"/>
      <c r="G538" s="6">
        <v>-1.507649335</v>
      </c>
    </row>
    <row r="539" spans="3:7" x14ac:dyDescent="0.25">
      <c r="C539" s="1" t="s">
        <v>761</v>
      </c>
      <c r="D539" s="1" t="s">
        <v>762</v>
      </c>
      <c r="E539" s="6">
        <v>2.533354407</v>
      </c>
      <c r="F539" s="6">
        <v>2.5458460060000001</v>
      </c>
      <c r="G539" s="6">
        <v>2.7268372869999999</v>
      </c>
    </row>
    <row r="540" spans="3:7" x14ac:dyDescent="0.25">
      <c r="C540" s="1" t="s">
        <v>763</v>
      </c>
      <c r="D540" s="1" t="s">
        <v>764</v>
      </c>
      <c r="E540" s="6"/>
      <c r="F540" s="6"/>
      <c r="G540" s="6">
        <v>1.842710831</v>
      </c>
    </row>
    <row r="541" spans="3:7" x14ac:dyDescent="0.25">
      <c r="C541" s="1" t="s">
        <v>768</v>
      </c>
      <c r="D541" s="1" t="s">
        <v>766</v>
      </c>
      <c r="E541" s="6">
        <v>2.5279874539999998</v>
      </c>
      <c r="F541" s="6"/>
      <c r="G541" s="6">
        <v>1.955699428</v>
      </c>
    </row>
    <row r="542" spans="3:7" x14ac:dyDescent="0.25">
      <c r="C542" s="1" t="s">
        <v>765</v>
      </c>
      <c r="D542" s="1" t="s">
        <v>766</v>
      </c>
      <c r="E542" s="6">
        <v>2.380561846</v>
      </c>
      <c r="F542" s="6"/>
      <c r="G542" s="6">
        <v>2.6304486109999998</v>
      </c>
    </row>
    <row r="543" spans="3:7" x14ac:dyDescent="0.25">
      <c r="C543" s="1" t="s">
        <v>767</v>
      </c>
      <c r="D543" s="1" t="s">
        <v>766</v>
      </c>
      <c r="E543" s="6">
        <v>2.1673742009999999</v>
      </c>
      <c r="F543" s="6">
        <v>2.7272567130000001</v>
      </c>
      <c r="G543" s="6">
        <v>2.6760952549999999</v>
      </c>
    </row>
    <row r="544" spans="3:7" x14ac:dyDescent="0.25">
      <c r="C544" s="1" t="s">
        <v>305</v>
      </c>
      <c r="D544" s="1" t="s">
        <v>304</v>
      </c>
      <c r="E544" s="6"/>
      <c r="F544" s="6">
        <v>2.2102486460000002</v>
      </c>
      <c r="G544" s="6">
        <v>2.0099536410000001</v>
      </c>
    </row>
    <row r="545" spans="3:7" x14ac:dyDescent="0.25">
      <c r="C545" s="1" t="s">
        <v>306</v>
      </c>
      <c r="D545" s="1" t="s">
        <v>304</v>
      </c>
      <c r="E545" s="6"/>
      <c r="F545" s="6"/>
      <c r="G545" s="6">
        <v>1.783961336</v>
      </c>
    </row>
    <row r="546" spans="3:7" x14ac:dyDescent="0.25">
      <c r="C546" s="1" t="s">
        <v>303</v>
      </c>
      <c r="D546" s="1" t="s">
        <v>304</v>
      </c>
      <c r="E546" s="6"/>
      <c r="F546" s="6"/>
      <c r="G546" s="6">
        <v>-1.9110081329999999</v>
      </c>
    </row>
    <row r="547" spans="3:7" x14ac:dyDescent="0.25">
      <c r="C547" s="1" t="s">
        <v>769</v>
      </c>
      <c r="D547" s="1" t="s">
        <v>770</v>
      </c>
      <c r="E547" s="6"/>
      <c r="F547" s="6"/>
      <c r="G547" s="6">
        <v>-1.4629260610000001</v>
      </c>
    </row>
    <row r="548" spans="3:7" x14ac:dyDescent="0.25">
      <c r="C548" s="1" t="s">
        <v>771</v>
      </c>
      <c r="D548" s="1" t="s">
        <v>772</v>
      </c>
      <c r="E548" s="6"/>
      <c r="F548" s="6">
        <v>-1.7497883759999999</v>
      </c>
      <c r="G548" s="6"/>
    </row>
    <row r="549" spans="3:7" x14ac:dyDescent="0.25">
      <c r="C549" s="1" t="s">
        <v>773</v>
      </c>
      <c r="D549" s="1" t="s">
        <v>772</v>
      </c>
      <c r="E549" s="6"/>
      <c r="F549" s="6"/>
      <c r="G549" s="6">
        <v>-1.5556001559999999</v>
      </c>
    </row>
    <row r="550" spans="3:7" x14ac:dyDescent="0.25">
      <c r="C550" s="1" t="s">
        <v>774</v>
      </c>
      <c r="D550" s="1" t="s">
        <v>775</v>
      </c>
      <c r="E550" s="6"/>
      <c r="F550" s="6"/>
      <c r="G550" s="6">
        <v>-1.570764571</v>
      </c>
    </row>
    <row r="551" spans="3:7" x14ac:dyDescent="0.25">
      <c r="C551" s="1" t="s">
        <v>780</v>
      </c>
      <c r="D551" s="1" t="s">
        <v>777</v>
      </c>
      <c r="E551" s="6">
        <v>-2.2185463009999999</v>
      </c>
      <c r="F551" s="6">
        <v>-1.9168035189999999</v>
      </c>
      <c r="G551" s="6">
        <v>-2.3708177469999998</v>
      </c>
    </row>
    <row r="552" spans="3:7" x14ac:dyDescent="0.25">
      <c r="C552" s="1" t="s">
        <v>778</v>
      </c>
      <c r="D552" s="1" t="s">
        <v>777</v>
      </c>
      <c r="E552" s="6">
        <v>-3.8024879029999998</v>
      </c>
      <c r="F552" s="6"/>
      <c r="G552" s="6">
        <v>-3.9588142639999999</v>
      </c>
    </row>
    <row r="553" spans="3:7" x14ac:dyDescent="0.25">
      <c r="C553" s="1" t="s">
        <v>776</v>
      </c>
      <c r="D553" s="1" t="s">
        <v>777</v>
      </c>
      <c r="E553" s="6">
        <v>-4.5576569490000001</v>
      </c>
      <c r="F553" s="6">
        <v>-3.5841554210000002</v>
      </c>
      <c r="G553" s="6">
        <v>-4.681203107</v>
      </c>
    </row>
    <row r="554" spans="3:7" x14ac:dyDescent="0.25">
      <c r="C554" s="1" t="s">
        <v>779</v>
      </c>
      <c r="D554" s="1" t="s">
        <v>777</v>
      </c>
      <c r="E554" s="6"/>
      <c r="F554" s="6"/>
      <c r="G554" s="6">
        <v>-1.836887765</v>
      </c>
    </row>
    <row r="555" spans="3:7" x14ac:dyDescent="0.25">
      <c r="C555" s="1" t="s">
        <v>783</v>
      </c>
      <c r="D555" s="1" t="s">
        <v>784</v>
      </c>
      <c r="E555" s="6">
        <v>-2.5368806930000001</v>
      </c>
      <c r="F555" s="6">
        <v>-2.0584818989999998</v>
      </c>
      <c r="G555" s="6">
        <v>-1.8474442289999999</v>
      </c>
    </row>
    <row r="556" spans="3:7" x14ac:dyDescent="0.25">
      <c r="C556" s="1" t="s">
        <v>788</v>
      </c>
      <c r="D556" s="1" t="s">
        <v>789</v>
      </c>
      <c r="E556" s="6">
        <v>-2.722707797</v>
      </c>
      <c r="F556" s="6"/>
      <c r="G556" s="6"/>
    </row>
    <row r="557" spans="3:7" x14ac:dyDescent="0.25">
      <c r="C557" s="1" t="s">
        <v>790</v>
      </c>
      <c r="D557" s="1" t="s">
        <v>789</v>
      </c>
      <c r="E557" s="6">
        <v>-3.527152799</v>
      </c>
      <c r="F557" s="6">
        <v>-2.901221622</v>
      </c>
      <c r="G557" s="6"/>
    </row>
    <row r="558" spans="3:7" x14ac:dyDescent="0.25">
      <c r="C558" s="1" t="s">
        <v>791</v>
      </c>
      <c r="D558" s="1" t="s">
        <v>792</v>
      </c>
      <c r="E558" s="6">
        <v>-1.9710289620000001</v>
      </c>
      <c r="F558" s="6"/>
      <c r="G558" s="6">
        <v>-2.240720966</v>
      </c>
    </row>
    <row r="559" spans="3:7" x14ac:dyDescent="0.25">
      <c r="C559" s="1" t="s">
        <v>793</v>
      </c>
      <c r="D559" s="1" t="s">
        <v>794</v>
      </c>
      <c r="E559" s="6"/>
      <c r="F559" s="6">
        <v>-1.653998284</v>
      </c>
      <c r="G559" s="6"/>
    </row>
    <row r="560" spans="3:7" x14ac:dyDescent="0.25">
      <c r="C560" s="1" t="s">
        <v>797</v>
      </c>
      <c r="D560" s="1" t="s">
        <v>796</v>
      </c>
      <c r="E560" s="6"/>
      <c r="F560" s="6">
        <v>2.403274138</v>
      </c>
      <c r="G560" s="6">
        <v>2.2376151059999998</v>
      </c>
    </row>
    <row r="561" spans="3:7" x14ac:dyDescent="0.25">
      <c r="C561" s="1" t="s">
        <v>795</v>
      </c>
      <c r="D561" s="1" t="s">
        <v>796</v>
      </c>
      <c r="E561" s="6"/>
      <c r="F561" s="6">
        <v>2.2855797010000001</v>
      </c>
      <c r="G561" s="6"/>
    </row>
    <row r="562" spans="3:7" x14ac:dyDescent="0.25">
      <c r="C562" s="1" t="s">
        <v>798</v>
      </c>
      <c r="D562" s="1" t="s">
        <v>796</v>
      </c>
      <c r="E562" s="6"/>
      <c r="F562" s="6">
        <v>-2.4670441520000002</v>
      </c>
      <c r="G562" s="6"/>
    </row>
    <row r="563" spans="3:7" x14ac:dyDescent="0.25">
      <c r="C563" s="1" t="s">
        <v>803</v>
      </c>
      <c r="D563" s="1" t="s">
        <v>804</v>
      </c>
      <c r="E563" s="6">
        <v>2.9245526399999999</v>
      </c>
      <c r="F563" s="6"/>
      <c r="G563" s="6">
        <v>3.1769648099999999</v>
      </c>
    </row>
    <row r="564" spans="3:7" x14ac:dyDescent="0.25">
      <c r="C564" s="1" t="s">
        <v>807</v>
      </c>
      <c r="D564" s="1" t="s">
        <v>808</v>
      </c>
      <c r="E564" s="6"/>
      <c r="F564" s="6">
        <v>2.352190234</v>
      </c>
      <c r="G564" s="6">
        <v>2.8807881960000001</v>
      </c>
    </row>
    <row r="565" spans="3:7" x14ac:dyDescent="0.25">
      <c r="C565" s="1" t="s">
        <v>811</v>
      </c>
      <c r="D565" s="1" t="s">
        <v>810</v>
      </c>
      <c r="E565" s="6">
        <v>4.6503897250000001</v>
      </c>
      <c r="F565" s="6">
        <v>4.2658219820000003</v>
      </c>
      <c r="G565" s="6">
        <v>3.9604060969999999</v>
      </c>
    </row>
    <row r="566" spans="3:7" x14ac:dyDescent="0.25">
      <c r="C566" s="1" t="s">
        <v>809</v>
      </c>
      <c r="D566" s="1" t="s">
        <v>810</v>
      </c>
      <c r="E566" s="6">
        <v>2.2531137860000001</v>
      </c>
      <c r="F566" s="6"/>
      <c r="G566" s="6">
        <v>2.4967561140000001</v>
      </c>
    </row>
    <row r="567" spans="3:7" x14ac:dyDescent="0.25">
      <c r="C567" s="1" t="s">
        <v>812</v>
      </c>
      <c r="D567" s="1" t="s">
        <v>813</v>
      </c>
      <c r="E567" s="6">
        <v>2.1709195530000001</v>
      </c>
      <c r="F567" s="6"/>
      <c r="G567" s="6">
        <v>1.8711107300000001</v>
      </c>
    </row>
    <row r="568" spans="3:7" x14ac:dyDescent="0.25">
      <c r="C568" s="1" t="s">
        <v>814</v>
      </c>
      <c r="D568" s="1" t="s">
        <v>813</v>
      </c>
      <c r="E568" s="6">
        <v>2.050169221</v>
      </c>
      <c r="F568" s="6">
        <v>2.1931730850000002</v>
      </c>
      <c r="G568" s="6">
        <v>2.115047653</v>
      </c>
    </row>
    <row r="569" spans="3:7" x14ac:dyDescent="0.25">
      <c r="C569" s="1" t="s">
        <v>307</v>
      </c>
      <c r="D569" s="1" t="s">
        <v>308</v>
      </c>
      <c r="E569" s="6"/>
      <c r="F569" s="6"/>
      <c r="G569" s="6">
        <v>-2.087425761</v>
      </c>
    </row>
    <row r="570" spans="3:7" x14ac:dyDescent="0.25">
      <c r="C570" s="1" t="s">
        <v>309</v>
      </c>
      <c r="D570" s="1" t="s">
        <v>310</v>
      </c>
      <c r="E570" s="6"/>
      <c r="F570" s="6">
        <v>-1.4966699640000001</v>
      </c>
      <c r="G570" s="6"/>
    </row>
    <row r="571" spans="3:7" x14ac:dyDescent="0.25">
      <c r="C571" s="1" t="s">
        <v>821</v>
      </c>
      <c r="D571" s="1" t="s">
        <v>820</v>
      </c>
      <c r="E571" s="6">
        <v>2.441379966</v>
      </c>
      <c r="F571" s="6">
        <v>2.321854858</v>
      </c>
      <c r="G571" s="6">
        <v>2.5290890949999998</v>
      </c>
    </row>
    <row r="572" spans="3:7" x14ac:dyDescent="0.25">
      <c r="C572" s="1" t="s">
        <v>819</v>
      </c>
      <c r="D572" s="1" t="s">
        <v>820</v>
      </c>
      <c r="E572" s="6">
        <v>2.0157067780000002</v>
      </c>
      <c r="F572" s="6"/>
      <c r="G572" s="6">
        <v>2.1543782230000001</v>
      </c>
    </row>
    <row r="573" spans="3:7" x14ac:dyDescent="0.25">
      <c r="C573" s="1" t="s">
        <v>824</v>
      </c>
      <c r="D573" s="1" t="s">
        <v>823</v>
      </c>
      <c r="E573" s="6">
        <v>3.6260557969999998</v>
      </c>
      <c r="F573" s="6">
        <v>3.7395399340000002</v>
      </c>
      <c r="G573" s="6">
        <v>2.978120595</v>
      </c>
    </row>
    <row r="574" spans="3:7" x14ac:dyDescent="0.25">
      <c r="C574" s="1" t="s">
        <v>822</v>
      </c>
      <c r="D574" s="1" t="s">
        <v>823</v>
      </c>
      <c r="E574" s="6">
        <v>3.2128658319999999</v>
      </c>
      <c r="F574" s="6">
        <v>4.2304338540000002</v>
      </c>
      <c r="G574" s="6">
        <v>3.7113426550000002</v>
      </c>
    </row>
    <row r="575" spans="3:7" x14ac:dyDescent="0.25">
      <c r="C575" s="1" t="s">
        <v>834</v>
      </c>
      <c r="D575" s="1" t="s">
        <v>835</v>
      </c>
      <c r="E575" s="6"/>
      <c r="F575" s="6"/>
      <c r="G575" s="6">
        <v>2.0805762510000001</v>
      </c>
    </row>
    <row r="576" spans="3:7" x14ac:dyDescent="0.25">
      <c r="C576" s="1" t="s">
        <v>836</v>
      </c>
      <c r="D576" s="1" t="s">
        <v>837</v>
      </c>
      <c r="E576" s="6"/>
      <c r="F576" s="6">
        <v>2.241483079</v>
      </c>
      <c r="G576" s="6">
        <v>1.7001823460000001</v>
      </c>
    </row>
    <row r="577" spans="3:7" x14ac:dyDescent="0.25">
      <c r="C577" s="1" t="s">
        <v>841</v>
      </c>
      <c r="D577" s="1" t="s">
        <v>842</v>
      </c>
      <c r="E577" s="6">
        <v>3.5035190429999998</v>
      </c>
      <c r="F577" s="6">
        <v>2.4491389259999998</v>
      </c>
      <c r="G577" s="6">
        <v>3.1903812399999998</v>
      </c>
    </row>
    <row r="578" spans="3:7" x14ac:dyDescent="0.25">
      <c r="C578" s="1" t="s">
        <v>843</v>
      </c>
      <c r="D578" s="1" t="s">
        <v>842</v>
      </c>
      <c r="E578" s="6">
        <v>3.0592991020000002</v>
      </c>
      <c r="F578" s="6">
        <v>3.330898318</v>
      </c>
      <c r="G578" s="6">
        <v>3.0892635830000001</v>
      </c>
    </row>
    <row r="579" spans="3:7" x14ac:dyDescent="0.25">
      <c r="C579" s="1" t="s">
        <v>847</v>
      </c>
      <c r="D579" s="1" t="s">
        <v>848</v>
      </c>
      <c r="E579" s="6">
        <v>-2.9390060199999999</v>
      </c>
      <c r="F579" s="6">
        <v>-2.8465880920000002</v>
      </c>
      <c r="G579" s="6">
        <v>-2.4387010180000002</v>
      </c>
    </row>
    <row r="580" spans="3:7" x14ac:dyDescent="0.25">
      <c r="C580" s="1" t="s">
        <v>849</v>
      </c>
      <c r="D580" s="1" t="s">
        <v>848</v>
      </c>
      <c r="E580" s="6"/>
      <c r="F580" s="6">
        <v>-1.7636408159999999</v>
      </c>
      <c r="G580" s="6">
        <v>-1.4785656030000001</v>
      </c>
    </row>
    <row r="581" spans="3:7" x14ac:dyDescent="0.25">
      <c r="C581" s="1" t="s">
        <v>857</v>
      </c>
      <c r="D581" s="1" t="s">
        <v>858</v>
      </c>
      <c r="E581" s="6"/>
      <c r="F581" s="6"/>
      <c r="G581" s="6">
        <v>1.6525403430000001</v>
      </c>
    </row>
    <row r="582" spans="3:7" x14ac:dyDescent="0.25">
      <c r="C582" s="1" t="s">
        <v>859</v>
      </c>
      <c r="D582" s="1" t="s">
        <v>860</v>
      </c>
      <c r="E582" s="6">
        <v>-2.1899402050000001</v>
      </c>
      <c r="F582" s="6">
        <v>-2.0819570700000001</v>
      </c>
      <c r="G582" s="6"/>
    </row>
    <row r="583" spans="3:7" x14ac:dyDescent="0.25">
      <c r="C583" s="1" t="s">
        <v>861</v>
      </c>
      <c r="D583" s="1" t="s">
        <v>862</v>
      </c>
      <c r="E583" s="6">
        <v>2.1015646000000001</v>
      </c>
      <c r="F583" s="6"/>
      <c r="G583" s="6"/>
    </row>
    <row r="584" spans="3:7" x14ac:dyDescent="0.25">
      <c r="C584" s="1" t="s">
        <v>863</v>
      </c>
      <c r="D584" s="1" t="s">
        <v>864</v>
      </c>
      <c r="E584" s="6"/>
      <c r="F584" s="6">
        <v>-1.4737796030000001</v>
      </c>
      <c r="G584" s="6">
        <v>-1.52834954</v>
      </c>
    </row>
    <row r="585" spans="3:7" x14ac:dyDescent="0.25">
      <c r="C585" s="1" t="s">
        <v>868</v>
      </c>
      <c r="D585" s="1" t="s">
        <v>869</v>
      </c>
      <c r="E585" s="6">
        <v>2.3782455589999998</v>
      </c>
      <c r="F585" s="6"/>
      <c r="G585" s="6">
        <v>2.301057417</v>
      </c>
    </row>
    <row r="586" spans="3:7" x14ac:dyDescent="0.25">
      <c r="C586" s="1" t="s">
        <v>871</v>
      </c>
      <c r="D586" s="1" t="s">
        <v>869</v>
      </c>
      <c r="E586" s="6">
        <v>2.3071295420000002</v>
      </c>
      <c r="F586" s="6"/>
      <c r="G586" s="6">
        <v>2.1522945299999998</v>
      </c>
    </row>
    <row r="587" spans="3:7" x14ac:dyDescent="0.25">
      <c r="C587" s="1" t="s">
        <v>870</v>
      </c>
      <c r="D587" s="1" t="s">
        <v>869</v>
      </c>
      <c r="E587" s="6"/>
      <c r="F587" s="6"/>
      <c r="G587" s="6">
        <v>2.0290635469999998</v>
      </c>
    </row>
    <row r="588" spans="3:7" x14ac:dyDescent="0.25">
      <c r="C588" s="1" t="s">
        <v>872</v>
      </c>
      <c r="D588" s="1" t="s">
        <v>869</v>
      </c>
      <c r="E588" s="6"/>
      <c r="F588" s="6"/>
      <c r="G588" s="6">
        <v>1.742951148</v>
      </c>
    </row>
    <row r="589" spans="3:7" x14ac:dyDescent="0.25">
      <c r="C589" s="1" t="s">
        <v>873</v>
      </c>
      <c r="D589" s="1" t="s">
        <v>874</v>
      </c>
      <c r="E589" s="6"/>
      <c r="F589" s="6"/>
      <c r="G589" s="6">
        <v>2.78985576</v>
      </c>
    </row>
    <row r="590" spans="3:7" x14ac:dyDescent="0.25">
      <c r="C590" s="1" t="s">
        <v>875</v>
      </c>
      <c r="D590" s="1" t="s">
        <v>876</v>
      </c>
      <c r="E590" s="6">
        <v>3.7813059999999998</v>
      </c>
      <c r="F590" s="6">
        <v>3.9671549289999999</v>
      </c>
      <c r="G590" s="6">
        <v>3.7097057800000002</v>
      </c>
    </row>
    <row r="591" spans="3:7" x14ac:dyDescent="0.25">
      <c r="C591" s="1" t="s">
        <v>880</v>
      </c>
      <c r="D591" s="1" t="s">
        <v>878</v>
      </c>
      <c r="E591" s="6">
        <v>-2.3849737200000001</v>
      </c>
      <c r="F591" s="6"/>
      <c r="G591" s="6">
        <v>-2.5560021399999999</v>
      </c>
    </row>
    <row r="592" spans="3:7" x14ac:dyDescent="0.25">
      <c r="C592" s="1" t="s">
        <v>877</v>
      </c>
      <c r="D592" s="1" t="s">
        <v>878</v>
      </c>
      <c r="E592" s="6"/>
      <c r="F592" s="6"/>
      <c r="G592" s="6">
        <v>-1.5925199969999999</v>
      </c>
    </row>
    <row r="593" spans="3:7" x14ac:dyDescent="0.25">
      <c r="C593" s="1" t="s">
        <v>879</v>
      </c>
      <c r="D593" s="1" t="s">
        <v>878</v>
      </c>
      <c r="E593" s="6"/>
      <c r="F593" s="6"/>
      <c r="G593" s="6">
        <v>-1.7052809289999999</v>
      </c>
    </row>
    <row r="594" spans="3:7" x14ac:dyDescent="0.25">
      <c r="C594" s="1" t="s">
        <v>881</v>
      </c>
      <c r="D594" s="1" t="s">
        <v>882</v>
      </c>
      <c r="E594" s="6">
        <v>-3.3292886429999999</v>
      </c>
      <c r="F594" s="6">
        <v>-3.7184401650000001</v>
      </c>
      <c r="G594" s="6">
        <v>-4.2562387900000003</v>
      </c>
    </row>
    <row r="595" spans="3:7" x14ac:dyDescent="0.25">
      <c r="C595" s="1" t="s">
        <v>883</v>
      </c>
      <c r="D595" s="1" t="s">
        <v>882</v>
      </c>
      <c r="E595" s="6"/>
      <c r="F595" s="6">
        <v>-2.1917340639999998</v>
      </c>
      <c r="G595" s="6">
        <v>-2.4515823839999999</v>
      </c>
    </row>
    <row r="596" spans="3:7" x14ac:dyDescent="0.25">
      <c r="C596" s="1" t="s">
        <v>884</v>
      </c>
      <c r="D596" s="1" t="s">
        <v>885</v>
      </c>
      <c r="E596" s="6"/>
      <c r="F596" s="6">
        <v>2.5257293399999998</v>
      </c>
      <c r="G596" s="6"/>
    </row>
    <row r="597" spans="3:7" x14ac:dyDescent="0.25">
      <c r="C597" s="1" t="s">
        <v>888</v>
      </c>
      <c r="D597" s="1" t="s">
        <v>887</v>
      </c>
      <c r="E597" s="6">
        <v>-2.3904113260000002</v>
      </c>
      <c r="F597" s="6"/>
      <c r="G597" s="6">
        <v>-2.314564066</v>
      </c>
    </row>
    <row r="598" spans="3:7" x14ac:dyDescent="0.25">
      <c r="C598" s="1" t="s">
        <v>886</v>
      </c>
      <c r="D598" s="1" t="s">
        <v>887</v>
      </c>
      <c r="E598" s="6">
        <v>-2.7836033140000001</v>
      </c>
      <c r="F598" s="6"/>
      <c r="G598" s="6">
        <v>-2.78073367</v>
      </c>
    </row>
    <row r="599" spans="3:7" x14ac:dyDescent="0.25">
      <c r="C599" s="1" t="s">
        <v>889</v>
      </c>
      <c r="D599" s="1" t="s">
        <v>890</v>
      </c>
      <c r="E599" s="6"/>
      <c r="F599" s="6">
        <v>-1.4749252879999999</v>
      </c>
      <c r="G599" s="6">
        <v>-1.5238673069999999</v>
      </c>
    </row>
    <row r="600" spans="3:7" x14ac:dyDescent="0.25">
      <c r="C600" s="1" t="s">
        <v>891</v>
      </c>
      <c r="D600" s="1" t="s">
        <v>892</v>
      </c>
      <c r="E600" s="6">
        <v>-3.5995999109999999</v>
      </c>
      <c r="F600" s="6"/>
      <c r="G600" s="6"/>
    </row>
    <row r="601" spans="3:7" x14ac:dyDescent="0.25">
      <c r="C601" s="1" t="s">
        <v>894</v>
      </c>
      <c r="D601" s="1" t="s">
        <v>892</v>
      </c>
      <c r="E601" s="6"/>
      <c r="F601" s="6"/>
      <c r="G601" s="6">
        <v>5.1611071040000001</v>
      </c>
    </row>
    <row r="602" spans="3:7" x14ac:dyDescent="0.25">
      <c r="C602" s="1" t="s">
        <v>896</v>
      </c>
      <c r="D602" s="1" t="s">
        <v>892</v>
      </c>
      <c r="E602" s="6"/>
      <c r="F602" s="6"/>
      <c r="G602" s="6">
        <v>2.4122010619999998</v>
      </c>
    </row>
    <row r="603" spans="3:7" x14ac:dyDescent="0.25">
      <c r="C603" s="1" t="s">
        <v>895</v>
      </c>
      <c r="D603" s="1" t="s">
        <v>892</v>
      </c>
      <c r="E603" s="6"/>
      <c r="F603" s="6"/>
      <c r="G603" s="6">
        <v>1.831568657</v>
      </c>
    </row>
    <row r="604" spans="3:7" x14ac:dyDescent="0.25">
      <c r="C604" s="1" t="s">
        <v>893</v>
      </c>
      <c r="D604" s="1" t="s">
        <v>892</v>
      </c>
      <c r="E604" s="6"/>
      <c r="F604" s="6"/>
      <c r="G604" s="6">
        <v>-1.7078115840000001</v>
      </c>
    </row>
    <row r="605" spans="3:7" x14ac:dyDescent="0.25">
      <c r="C605" s="1" t="s">
        <v>897</v>
      </c>
      <c r="D605" s="1" t="s">
        <v>892</v>
      </c>
      <c r="E605" s="6"/>
      <c r="F605" s="6"/>
      <c r="G605" s="6">
        <v>-1.8168761389999999</v>
      </c>
    </row>
    <row r="606" spans="3:7" x14ac:dyDescent="0.25">
      <c r="C606" s="1" t="s">
        <v>900</v>
      </c>
      <c r="D606" s="1" t="s">
        <v>899</v>
      </c>
      <c r="E606" s="6">
        <v>3.6687183409999999</v>
      </c>
      <c r="F606" s="6"/>
      <c r="G606" s="6">
        <v>4.42050958</v>
      </c>
    </row>
    <row r="607" spans="3:7" x14ac:dyDescent="0.25">
      <c r="C607" s="1" t="s">
        <v>898</v>
      </c>
      <c r="D607" s="1" t="s">
        <v>899</v>
      </c>
      <c r="E607" s="6"/>
      <c r="F607" s="6">
        <v>4.5829077580000002</v>
      </c>
      <c r="G607" s="6"/>
    </row>
    <row r="608" spans="3:7" x14ac:dyDescent="0.25">
      <c r="C608" s="1" t="s">
        <v>901</v>
      </c>
      <c r="D608" s="1" t="s">
        <v>899</v>
      </c>
      <c r="E608" s="6"/>
      <c r="F608" s="6">
        <v>2.6736842329999999</v>
      </c>
      <c r="G608" s="6">
        <v>4.4381696809999998</v>
      </c>
    </row>
    <row r="609" spans="3:7" x14ac:dyDescent="0.25">
      <c r="C609" s="1" t="s">
        <v>902</v>
      </c>
      <c r="D609" s="1" t="s">
        <v>903</v>
      </c>
      <c r="E609" s="6">
        <v>-2.7545123579999999</v>
      </c>
      <c r="F609" s="6">
        <v>-2.6117470680000001</v>
      </c>
      <c r="G609" s="6">
        <v>-3.514933251</v>
      </c>
    </row>
    <row r="610" spans="3:7" x14ac:dyDescent="0.25">
      <c r="C610" s="1" t="s">
        <v>904</v>
      </c>
      <c r="D610" s="1" t="s">
        <v>905</v>
      </c>
      <c r="E610" s="6">
        <v>2.9996458619999999</v>
      </c>
      <c r="F610" s="6">
        <v>3.9881748629999998</v>
      </c>
      <c r="G610" s="6">
        <v>2.4784331650000002</v>
      </c>
    </row>
    <row r="611" spans="3:7" x14ac:dyDescent="0.25">
      <c r="C611" s="1" t="s">
        <v>912</v>
      </c>
      <c r="D611" s="1" t="s">
        <v>913</v>
      </c>
      <c r="E611" s="6"/>
      <c r="F611" s="6"/>
      <c r="G611" s="6">
        <v>-1.761720722</v>
      </c>
    </row>
    <row r="612" spans="3:7" x14ac:dyDescent="0.25">
      <c r="C612" s="1" t="s">
        <v>914</v>
      </c>
      <c r="D612" s="1" t="s">
        <v>915</v>
      </c>
      <c r="E612" s="6">
        <v>-3.890717714</v>
      </c>
      <c r="F612" s="6">
        <v>-4.6042826210000003</v>
      </c>
      <c r="G612" s="6">
        <v>-4.5730816550000002</v>
      </c>
    </row>
    <row r="613" spans="3:7" x14ac:dyDescent="0.25">
      <c r="C613" s="1" t="s">
        <v>916</v>
      </c>
      <c r="D613" s="1" t="s">
        <v>917</v>
      </c>
      <c r="E613" s="6"/>
      <c r="F613" s="6">
        <v>2.2478619530000001</v>
      </c>
      <c r="G613" s="6"/>
    </row>
    <row r="614" spans="3:7" x14ac:dyDescent="0.25">
      <c r="C614" s="1" t="s">
        <v>918</v>
      </c>
      <c r="D614" s="1" t="s">
        <v>919</v>
      </c>
      <c r="E614" s="6"/>
      <c r="F614" s="6"/>
      <c r="G614" s="6">
        <v>2.025405916</v>
      </c>
    </row>
    <row r="615" spans="3:7" x14ac:dyDescent="0.25">
      <c r="C615" s="1" t="s">
        <v>920</v>
      </c>
      <c r="D615" s="1" t="s">
        <v>921</v>
      </c>
      <c r="E615" s="6"/>
      <c r="F615" s="6"/>
      <c r="G615" s="6">
        <v>-1.620333448</v>
      </c>
    </row>
    <row r="616" spans="3:7" x14ac:dyDescent="0.25">
      <c r="C616" s="1" t="s">
        <v>922</v>
      </c>
      <c r="D616" s="1" t="s">
        <v>923</v>
      </c>
      <c r="E616" s="6"/>
      <c r="F616" s="6"/>
      <c r="G616" s="6">
        <v>1.76554392</v>
      </c>
    </row>
    <row r="617" spans="3:7" x14ac:dyDescent="0.25">
      <c r="C617" s="1" t="s">
        <v>926</v>
      </c>
      <c r="D617" s="1" t="s">
        <v>925</v>
      </c>
      <c r="E617" s="6">
        <v>-1.941854969</v>
      </c>
      <c r="F617" s="6">
        <v>-1.623843422</v>
      </c>
      <c r="G617" s="6">
        <v>-2.135300311</v>
      </c>
    </row>
    <row r="618" spans="3:7" x14ac:dyDescent="0.25">
      <c r="C618" s="1" t="s">
        <v>924</v>
      </c>
      <c r="D618" s="1" t="s">
        <v>925</v>
      </c>
      <c r="E618" s="6">
        <v>-2.342362493</v>
      </c>
      <c r="F618" s="6">
        <v>-1.6170396920000001</v>
      </c>
      <c r="G618" s="6">
        <v>-1.7347093499999999</v>
      </c>
    </row>
    <row r="619" spans="3:7" x14ac:dyDescent="0.25">
      <c r="C619" s="1" t="s">
        <v>927</v>
      </c>
      <c r="D619" s="1" t="s">
        <v>928</v>
      </c>
      <c r="E619" s="6"/>
      <c r="F619" s="6"/>
      <c r="G619" s="6">
        <v>-1.478743245</v>
      </c>
    </row>
    <row r="620" spans="3:7" x14ac:dyDescent="0.25">
      <c r="C620" s="1" t="s">
        <v>931</v>
      </c>
      <c r="D620" s="1" t="s">
        <v>930</v>
      </c>
      <c r="E620" s="6"/>
      <c r="F620" s="6"/>
      <c r="G620" s="6">
        <v>-1.5560784489999999</v>
      </c>
    </row>
    <row r="621" spans="3:7" x14ac:dyDescent="0.25">
      <c r="C621" s="1" t="s">
        <v>929</v>
      </c>
      <c r="D621" s="1" t="s">
        <v>930</v>
      </c>
      <c r="E621" s="6"/>
      <c r="F621" s="6"/>
      <c r="G621" s="6">
        <v>-1.613299985</v>
      </c>
    </row>
    <row r="622" spans="3:7" x14ac:dyDescent="0.25">
      <c r="C622" s="1" t="s">
        <v>934</v>
      </c>
      <c r="D622" s="1" t="s">
        <v>933</v>
      </c>
      <c r="E622" s="6"/>
      <c r="F622" s="6">
        <v>2.5377895580000001</v>
      </c>
      <c r="G622" s="6"/>
    </row>
    <row r="623" spans="3:7" x14ac:dyDescent="0.25">
      <c r="C623" s="1" t="s">
        <v>932</v>
      </c>
      <c r="D623" s="1" t="s">
        <v>933</v>
      </c>
      <c r="E623" s="6"/>
      <c r="F623" s="6">
        <v>2.514051254</v>
      </c>
      <c r="G623" s="6">
        <v>2.0800435749999999</v>
      </c>
    </row>
    <row r="624" spans="3:7" x14ac:dyDescent="0.25">
      <c r="C624" s="1" t="s">
        <v>935</v>
      </c>
      <c r="D624" s="1" t="s">
        <v>936</v>
      </c>
      <c r="E624" s="6"/>
      <c r="F624" s="6"/>
      <c r="G624" s="6">
        <v>-1.493264943</v>
      </c>
    </row>
    <row r="625" spans="3:7" x14ac:dyDescent="0.25">
      <c r="C625" s="1" t="s">
        <v>937</v>
      </c>
      <c r="D625" s="1" t="s">
        <v>936</v>
      </c>
      <c r="E625" s="6"/>
      <c r="F625" s="6"/>
      <c r="G625" s="6">
        <v>-2.1723575450000001</v>
      </c>
    </row>
    <row r="626" spans="3:7" x14ac:dyDescent="0.25">
      <c r="C626" s="1" t="s">
        <v>938</v>
      </c>
      <c r="D626" s="1" t="s">
        <v>939</v>
      </c>
      <c r="E626" s="6">
        <v>2.0397195510000001</v>
      </c>
      <c r="F626" s="6"/>
      <c r="G626" s="6">
        <v>2.6980015850000001</v>
      </c>
    </row>
    <row r="627" spans="3:7" x14ac:dyDescent="0.25">
      <c r="C627" s="1" t="s">
        <v>311</v>
      </c>
      <c r="D627" s="1" t="s">
        <v>312</v>
      </c>
      <c r="E627" s="6">
        <v>2.3633743109999998</v>
      </c>
      <c r="F627" s="6">
        <v>2.3283320779999999</v>
      </c>
      <c r="G627" s="6">
        <v>2.8301955150000002</v>
      </c>
    </row>
    <row r="628" spans="3:7" x14ac:dyDescent="0.25">
      <c r="C628" s="1" t="s">
        <v>315</v>
      </c>
      <c r="D628" s="1" t="s">
        <v>314</v>
      </c>
      <c r="E628" s="6">
        <v>-1.933743768</v>
      </c>
      <c r="F628" s="6"/>
      <c r="G628" s="6">
        <v>-1.9683773550000001</v>
      </c>
    </row>
    <row r="629" spans="3:7" x14ac:dyDescent="0.25">
      <c r="C629" s="1" t="s">
        <v>313</v>
      </c>
      <c r="D629" s="1" t="s">
        <v>314</v>
      </c>
      <c r="E629" s="6">
        <v>-1.94707316</v>
      </c>
      <c r="F629" s="6"/>
      <c r="G629" s="6">
        <v>-1.8376511369999999</v>
      </c>
    </row>
    <row r="630" spans="3:7" x14ac:dyDescent="0.25">
      <c r="C630" s="1" t="s">
        <v>942</v>
      </c>
      <c r="D630" s="1" t="s">
        <v>941</v>
      </c>
      <c r="E630" s="6">
        <v>3.96042476</v>
      </c>
      <c r="F630" s="6">
        <v>3.661387172</v>
      </c>
      <c r="G630" s="6">
        <v>3.1879890930000001</v>
      </c>
    </row>
    <row r="631" spans="3:7" x14ac:dyDescent="0.25">
      <c r="C631" s="1" t="s">
        <v>940</v>
      </c>
      <c r="D631" s="1" t="s">
        <v>941</v>
      </c>
      <c r="E631" s="6">
        <v>3.5479265569999998</v>
      </c>
      <c r="F631" s="6">
        <v>4.1815930420000003</v>
      </c>
      <c r="G631" s="6">
        <v>3.2971849280000001</v>
      </c>
    </row>
    <row r="632" spans="3:7" x14ac:dyDescent="0.25">
      <c r="C632" s="1" t="s">
        <v>943</v>
      </c>
      <c r="D632" s="1" t="s">
        <v>941</v>
      </c>
      <c r="E632" s="6">
        <v>-2.1839340819999999</v>
      </c>
      <c r="F632" s="6"/>
      <c r="G632" s="6"/>
    </row>
    <row r="633" spans="3:7" x14ac:dyDescent="0.25">
      <c r="C633" s="1" t="s">
        <v>944</v>
      </c>
      <c r="D633" s="1" t="s">
        <v>945</v>
      </c>
      <c r="E633" s="6">
        <v>2.019620357</v>
      </c>
      <c r="F633" s="6"/>
      <c r="G633" s="6">
        <v>2.1205659400000001</v>
      </c>
    </row>
    <row r="634" spans="3:7" x14ac:dyDescent="0.25">
      <c r="C634" s="1" t="s">
        <v>946</v>
      </c>
      <c r="D634" s="1" t="s">
        <v>947</v>
      </c>
      <c r="E634" s="6"/>
      <c r="F634" s="6"/>
      <c r="G634" s="6">
        <v>-1.4919062350000001</v>
      </c>
    </row>
    <row r="635" spans="3:7" x14ac:dyDescent="0.25">
      <c r="C635" s="1" t="s">
        <v>318</v>
      </c>
      <c r="D635" s="1" t="s">
        <v>317</v>
      </c>
      <c r="E635" s="6"/>
      <c r="F635" s="6">
        <v>2.5637144539999999</v>
      </c>
      <c r="G635" s="6">
        <v>1.790089671</v>
      </c>
    </row>
    <row r="636" spans="3:7" x14ac:dyDescent="0.25">
      <c r="C636" s="1" t="s">
        <v>316</v>
      </c>
      <c r="D636" s="1" t="s">
        <v>317</v>
      </c>
      <c r="E636" s="6"/>
      <c r="F636" s="6">
        <v>2.1809604380000001</v>
      </c>
      <c r="G636" s="6">
        <v>1.887407982</v>
      </c>
    </row>
    <row r="637" spans="3:7" x14ac:dyDescent="0.25">
      <c r="C637" s="1" t="s">
        <v>319</v>
      </c>
      <c r="D637" s="1" t="s">
        <v>317</v>
      </c>
      <c r="E637" s="6"/>
      <c r="F637" s="6">
        <v>-1.563899849</v>
      </c>
      <c r="G637" s="6"/>
    </row>
    <row r="638" spans="3:7" x14ac:dyDescent="0.25">
      <c r="C638" s="1" t="s">
        <v>321</v>
      </c>
      <c r="D638" s="1" t="s">
        <v>317</v>
      </c>
      <c r="E638" s="6"/>
      <c r="F638" s="6">
        <v>-1.7200260860000001</v>
      </c>
      <c r="G638" s="6">
        <v>-1.9094855589999999</v>
      </c>
    </row>
    <row r="639" spans="3:7" x14ac:dyDescent="0.25">
      <c r="C639" s="1" t="s">
        <v>320</v>
      </c>
      <c r="D639" s="1" t="s">
        <v>317</v>
      </c>
      <c r="E639" s="6"/>
      <c r="F639" s="6"/>
      <c r="G639" s="6">
        <v>-1.571074152</v>
      </c>
    </row>
    <row r="640" spans="3:7" x14ac:dyDescent="0.25">
      <c r="C640" s="1" t="s">
        <v>322</v>
      </c>
      <c r="D640" s="1" t="s">
        <v>323</v>
      </c>
      <c r="E640" s="6"/>
      <c r="F640" s="6">
        <v>-1.4978363450000001</v>
      </c>
      <c r="G640" s="6"/>
    </row>
    <row r="641" spans="3:7" x14ac:dyDescent="0.25">
      <c r="C641" s="1" t="s">
        <v>324</v>
      </c>
      <c r="D641" s="1" t="s">
        <v>325</v>
      </c>
      <c r="E641" s="6"/>
      <c r="F641" s="6"/>
      <c r="G641" s="6">
        <v>1.6922875479999999</v>
      </c>
    </row>
    <row r="642" spans="3:7" x14ac:dyDescent="0.25">
      <c r="C642" s="1" t="s">
        <v>950</v>
      </c>
      <c r="D642" s="1" t="s">
        <v>951</v>
      </c>
      <c r="E642" s="6"/>
      <c r="F642" s="6">
        <v>3.2446298520000001</v>
      </c>
      <c r="G642" s="6">
        <v>3.8796205600000002</v>
      </c>
    </row>
    <row r="643" spans="3:7" x14ac:dyDescent="0.25">
      <c r="C643" s="1" t="s">
        <v>952</v>
      </c>
      <c r="D643" s="1" t="s">
        <v>953</v>
      </c>
      <c r="E643" s="6"/>
      <c r="F643" s="6"/>
      <c r="G643" s="6">
        <v>1.700013328</v>
      </c>
    </row>
    <row r="644" spans="3:7" x14ac:dyDescent="0.25">
      <c r="C644" s="1" t="s">
        <v>954</v>
      </c>
      <c r="D644" s="1" t="s">
        <v>955</v>
      </c>
      <c r="E644" s="6">
        <v>2.8486202999999999</v>
      </c>
      <c r="F644" s="6">
        <v>2.9376549519999999</v>
      </c>
      <c r="G644" s="6">
        <v>2.500532368</v>
      </c>
    </row>
    <row r="645" spans="3:7" x14ac:dyDescent="0.25">
      <c r="C645" s="1" t="s">
        <v>956</v>
      </c>
      <c r="D645" s="1" t="s">
        <v>955</v>
      </c>
      <c r="E645" s="6"/>
      <c r="F645" s="6"/>
      <c r="G645" s="6">
        <v>1.7000661829999999</v>
      </c>
    </row>
    <row r="646" spans="3:7" x14ac:dyDescent="0.25">
      <c r="C646" s="1" t="s">
        <v>957</v>
      </c>
      <c r="D646" s="1" t="s">
        <v>958</v>
      </c>
      <c r="E646" s="6">
        <v>-2.4821408210000002</v>
      </c>
      <c r="F646" s="6">
        <v>-2.6369131280000002</v>
      </c>
      <c r="G646" s="6">
        <v>-1.637674976</v>
      </c>
    </row>
    <row r="647" spans="3:7" x14ac:dyDescent="0.25">
      <c r="C647" s="1" t="s">
        <v>959</v>
      </c>
      <c r="D647" s="1" t="s">
        <v>960</v>
      </c>
      <c r="E647" s="6">
        <v>-1.9628100159999999</v>
      </c>
      <c r="F647" s="6">
        <v>-1.834759502</v>
      </c>
      <c r="G647" s="6"/>
    </row>
    <row r="648" spans="3:7" x14ac:dyDescent="0.25">
      <c r="C648" s="1" t="s">
        <v>961</v>
      </c>
      <c r="D648" s="1" t="s">
        <v>960</v>
      </c>
      <c r="E648" s="6"/>
      <c r="F648" s="6">
        <v>-1.7526769760000001</v>
      </c>
      <c r="G648" s="6"/>
    </row>
    <row r="649" spans="3:7" x14ac:dyDescent="0.25">
      <c r="C649" s="1" t="s">
        <v>962</v>
      </c>
      <c r="D649" s="1" t="s">
        <v>963</v>
      </c>
      <c r="E649" s="6">
        <v>3.8659425550000002</v>
      </c>
      <c r="F649" s="6">
        <v>4.4329819559999999</v>
      </c>
      <c r="G649" s="6">
        <v>4.3864062930000003</v>
      </c>
    </row>
    <row r="650" spans="3:7" x14ac:dyDescent="0.25">
      <c r="C650" s="1" t="s">
        <v>964</v>
      </c>
      <c r="D650" s="1" t="s">
        <v>963</v>
      </c>
      <c r="E650" s="6">
        <v>3.4633981729999999</v>
      </c>
      <c r="F650" s="6">
        <v>3.6778679439999999</v>
      </c>
      <c r="G650" s="6">
        <v>4.4375274449999997</v>
      </c>
    </row>
    <row r="651" spans="3:7" x14ac:dyDescent="0.25">
      <c r="C651" s="1" t="s">
        <v>965</v>
      </c>
      <c r="D651" s="1" t="s">
        <v>966</v>
      </c>
      <c r="E651" s="6">
        <v>2.6060547199999999</v>
      </c>
      <c r="F651" s="6">
        <v>2.6118645489999999</v>
      </c>
      <c r="G651" s="6">
        <v>2.874083991</v>
      </c>
    </row>
    <row r="652" spans="3:7" x14ac:dyDescent="0.25">
      <c r="C652" s="1" t="s">
        <v>967</v>
      </c>
      <c r="D652" s="1" t="s">
        <v>968</v>
      </c>
      <c r="E652" s="6"/>
      <c r="F652" s="6">
        <v>2.2353114719999998</v>
      </c>
      <c r="G652" s="6">
        <v>1.9573376760000001</v>
      </c>
    </row>
    <row r="653" spans="3:7" x14ac:dyDescent="0.25">
      <c r="C653" s="1" t="s">
        <v>969</v>
      </c>
      <c r="D653" s="1" t="s">
        <v>968</v>
      </c>
      <c r="E653" s="6"/>
      <c r="F653" s="6">
        <v>-1.471417384</v>
      </c>
      <c r="G653" s="6"/>
    </row>
    <row r="654" spans="3:7" x14ac:dyDescent="0.25">
      <c r="C654" s="1" t="s">
        <v>970</v>
      </c>
      <c r="D654" s="1" t="s">
        <v>968</v>
      </c>
      <c r="E654" s="6"/>
      <c r="F654" s="6"/>
      <c r="G654" s="6">
        <v>4.178461317</v>
      </c>
    </row>
    <row r="655" spans="3:7" x14ac:dyDescent="0.25">
      <c r="C655" s="1" t="s">
        <v>326</v>
      </c>
      <c r="D655" s="1" t="s">
        <v>327</v>
      </c>
      <c r="E655" s="6"/>
      <c r="F655" s="6"/>
      <c r="G655" s="6">
        <v>-1.526550313</v>
      </c>
    </row>
    <row r="656" spans="3:7" x14ac:dyDescent="0.25">
      <c r="C656" s="1" t="s">
        <v>973</v>
      </c>
      <c r="D656" s="1" t="s">
        <v>972</v>
      </c>
      <c r="E656" s="6">
        <v>2.161926529</v>
      </c>
      <c r="F656" s="6"/>
      <c r="G656" s="6">
        <v>1.8816823970000001</v>
      </c>
    </row>
    <row r="657" spans="2:7" x14ac:dyDescent="0.25">
      <c r="C657" s="1" t="s">
        <v>971</v>
      </c>
      <c r="D657" s="1" t="s">
        <v>972</v>
      </c>
      <c r="E657" s="6">
        <v>2.004991655</v>
      </c>
      <c r="F657" s="6"/>
      <c r="G657" s="6">
        <v>1.6816841069999999</v>
      </c>
    </row>
    <row r="658" spans="2:7" x14ac:dyDescent="0.25">
      <c r="B658" s="1" t="s">
        <v>1040</v>
      </c>
      <c r="C658" s="1" t="s">
        <v>976</v>
      </c>
      <c r="D658" s="1" t="s">
        <v>975</v>
      </c>
      <c r="E658" s="6"/>
      <c r="F658" s="6"/>
      <c r="G658" s="6">
        <v>1.948478328</v>
      </c>
    </row>
    <row r="659" spans="2:7" x14ac:dyDescent="0.25">
      <c r="B659" s="1" t="s">
        <v>1040</v>
      </c>
      <c r="C659" s="1" t="s">
        <v>977</v>
      </c>
      <c r="D659" s="1" t="s">
        <v>975</v>
      </c>
      <c r="E659" s="6"/>
      <c r="F659" s="6"/>
      <c r="G659" s="6">
        <v>1.7506985859999999</v>
      </c>
    </row>
    <row r="660" spans="2:7" x14ac:dyDescent="0.25">
      <c r="B660" s="1" t="s">
        <v>1040</v>
      </c>
      <c r="C660" s="1" t="s">
        <v>978</v>
      </c>
      <c r="D660" s="1" t="s">
        <v>975</v>
      </c>
      <c r="E660" s="6"/>
      <c r="F660" s="6"/>
      <c r="G660" s="6">
        <v>1.6779607670000001</v>
      </c>
    </row>
    <row r="661" spans="2:7" x14ac:dyDescent="0.25">
      <c r="B661" s="1" t="s">
        <v>1040</v>
      </c>
      <c r="C661" s="1" t="s">
        <v>974</v>
      </c>
      <c r="D661" s="1" t="s">
        <v>975</v>
      </c>
      <c r="E661" s="6"/>
      <c r="F661" s="6"/>
      <c r="G661" s="6">
        <v>-1.5589102889999999</v>
      </c>
    </row>
    <row r="662" spans="2:7" x14ac:dyDescent="0.25">
      <c r="C662" s="1" t="s">
        <v>979</v>
      </c>
      <c r="D662" s="1" t="s">
        <v>980</v>
      </c>
      <c r="E662" s="6"/>
      <c r="F662" s="6">
        <v>-1.595207327</v>
      </c>
      <c r="G662" s="6"/>
    </row>
    <row r="663" spans="2:7" x14ac:dyDescent="0.25">
      <c r="C663" s="1" t="s">
        <v>981</v>
      </c>
      <c r="D663" s="1" t="s">
        <v>982</v>
      </c>
      <c r="E663" s="6"/>
      <c r="F663" s="6"/>
      <c r="G663" s="6">
        <v>-1.6288871920000001</v>
      </c>
    </row>
    <row r="664" spans="2:7" x14ac:dyDescent="0.25">
      <c r="C664" s="1" t="s">
        <v>983</v>
      </c>
      <c r="D664" s="1" t="s">
        <v>984</v>
      </c>
      <c r="E664" s="6"/>
      <c r="F664" s="6">
        <v>-1.573063533</v>
      </c>
      <c r="G664" s="6">
        <v>-1.91151012</v>
      </c>
    </row>
    <row r="665" spans="2:7" x14ac:dyDescent="0.25">
      <c r="C665" s="1" t="s">
        <v>985</v>
      </c>
      <c r="D665" s="1" t="s">
        <v>984</v>
      </c>
      <c r="E665" s="6"/>
      <c r="F665" s="6">
        <v>-1.7258599880000001</v>
      </c>
      <c r="G665" s="6">
        <v>-2.3140805850000001</v>
      </c>
    </row>
    <row r="666" spans="2:7" x14ac:dyDescent="0.25">
      <c r="C666" s="1" t="s">
        <v>986</v>
      </c>
      <c r="D666" s="1" t="s">
        <v>987</v>
      </c>
      <c r="E666" s="6"/>
      <c r="F666" s="6"/>
      <c r="G666" s="6">
        <v>2.1141838850000001</v>
      </c>
    </row>
    <row r="667" spans="2:7" x14ac:dyDescent="0.25">
      <c r="C667" s="1" t="s">
        <v>993</v>
      </c>
      <c r="D667" s="1" t="s">
        <v>992</v>
      </c>
      <c r="E667" s="6">
        <v>3.4854410279999999</v>
      </c>
      <c r="F667" s="6">
        <v>3.5571193929999998</v>
      </c>
      <c r="G667" s="6">
        <v>3.5030045329999999</v>
      </c>
    </row>
    <row r="668" spans="2:7" x14ac:dyDescent="0.25">
      <c r="C668" s="1" t="s">
        <v>991</v>
      </c>
      <c r="D668" s="1" t="s">
        <v>992</v>
      </c>
      <c r="E668" s="6">
        <v>3.379337697</v>
      </c>
      <c r="F668" s="6">
        <v>4.0312907180000002</v>
      </c>
      <c r="G668" s="6">
        <v>2.9282726490000002</v>
      </c>
    </row>
    <row r="669" spans="2:7" x14ac:dyDescent="0.25">
      <c r="C669" s="1" t="s">
        <v>328</v>
      </c>
      <c r="D669" s="1" t="s">
        <v>329</v>
      </c>
      <c r="E669" s="6"/>
      <c r="F669" s="6"/>
      <c r="G669" s="6">
        <v>-1.7222522360000001</v>
      </c>
    </row>
    <row r="670" spans="2:7" x14ac:dyDescent="0.25">
      <c r="C670" s="1" t="s">
        <v>994</v>
      </c>
      <c r="D670" s="1" t="s">
        <v>995</v>
      </c>
      <c r="E670" s="6"/>
      <c r="F670" s="6"/>
      <c r="G670" s="6">
        <v>1.7692220759999999</v>
      </c>
    </row>
    <row r="671" spans="2:7" x14ac:dyDescent="0.25">
      <c r="C671" s="1" t="s">
        <v>996</v>
      </c>
      <c r="D671" s="1" t="s">
        <v>997</v>
      </c>
      <c r="E671" s="6"/>
      <c r="F671" s="6"/>
      <c r="G671" s="6">
        <v>-1.5309112549999999</v>
      </c>
    </row>
    <row r="672" spans="2:7" x14ac:dyDescent="0.25">
      <c r="C672" s="1" t="s">
        <v>998</v>
      </c>
      <c r="D672" s="1" t="s">
        <v>999</v>
      </c>
      <c r="E672" s="6">
        <v>-3.3532857630000001</v>
      </c>
      <c r="F672" s="6">
        <v>-2.679338032</v>
      </c>
      <c r="G672" s="6">
        <v>-2.8364855840000001</v>
      </c>
    </row>
    <row r="673" spans="1:7" x14ac:dyDescent="0.25">
      <c r="C673" s="1" t="s">
        <v>1000</v>
      </c>
      <c r="D673" s="1" t="s">
        <v>1001</v>
      </c>
      <c r="E673" s="6"/>
      <c r="F673" s="6"/>
      <c r="G673" s="6">
        <v>1.666011745</v>
      </c>
    </row>
    <row r="674" spans="1:7" x14ac:dyDescent="0.25">
      <c r="C674" s="1" t="s">
        <v>1002</v>
      </c>
      <c r="D674" s="1" t="s">
        <v>1003</v>
      </c>
      <c r="E674" s="6"/>
      <c r="F674" s="6">
        <v>2.2982195650000001</v>
      </c>
      <c r="G674" s="6">
        <v>2.0596051160000002</v>
      </c>
    </row>
    <row r="675" spans="1:7" x14ac:dyDescent="0.25">
      <c r="C675" s="1" t="s">
        <v>330</v>
      </c>
      <c r="D675" s="1" t="s">
        <v>331</v>
      </c>
      <c r="E675" s="6"/>
      <c r="F675" s="6"/>
      <c r="G675" s="6">
        <v>-1.506027958</v>
      </c>
    </row>
    <row r="676" spans="1:7" x14ac:dyDescent="0.25">
      <c r="C676" s="1" t="s">
        <v>332</v>
      </c>
      <c r="D676" s="1" t="s">
        <v>331</v>
      </c>
      <c r="E676" s="6"/>
      <c r="F676" s="6"/>
      <c r="G676" s="6">
        <v>-1.8601388969999999</v>
      </c>
    </row>
    <row r="677" spans="1:7" x14ac:dyDescent="0.25">
      <c r="C677" s="1" t="s">
        <v>333</v>
      </c>
      <c r="D677" s="1" t="s">
        <v>334</v>
      </c>
      <c r="E677" s="6"/>
      <c r="F677" s="6"/>
      <c r="G677" s="6">
        <v>-2.046738677</v>
      </c>
    </row>
    <row r="678" spans="1:7" x14ac:dyDescent="0.25">
      <c r="C678" s="1" t="s">
        <v>1010</v>
      </c>
      <c r="D678" s="1" t="s">
        <v>1008</v>
      </c>
      <c r="E678" s="6">
        <v>3.3478994379999998</v>
      </c>
      <c r="F678" s="6">
        <v>2.8746554770000001</v>
      </c>
      <c r="G678" s="6">
        <v>2.2923892509999999</v>
      </c>
    </row>
    <row r="679" spans="1:7" x14ac:dyDescent="0.25">
      <c r="C679" s="1" t="s">
        <v>1012</v>
      </c>
      <c r="D679" s="1" t="s">
        <v>1008</v>
      </c>
      <c r="E679" s="6">
        <v>2.6980391359999998</v>
      </c>
      <c r="F679" s="6"/>
      <c r="G679" s="6">
        <v>3.0640535010000001</v>
      </c>
    </row>
    <row r="680" spans="1:7" x14ac:dyDescent="0.25">
      <c r="C680" s="1" t="s">
        <v>1009</v>
      </c>
      <c r="D680" s="1" t="s">
        <v>1008</v>
      </c>
      <c r="E680" s="6">
        <v>2.1122550659999999</v>
      </c>
      <c r="F680" s="6">
        <v>3.6231380990000002</v>
      </c>
      <c r="G680" s="6">
        <v>2.4874194969999999</v>
      </c>
    </row>
    <row r="681" spans="1:7" x14ac:dyDescent="0.25">
      <c r="C681" s="1" t="s">
        <v>1011</v>
      </c>
      <c r="D681" s="1" t="s">
        <v>1008</v>
      </c>
      <c r="E681" s="6"/>
      <c r="F681" s="6">
        <v>4.1415262850000003</v>
      </c>
      <c r="G681" s="6">
        <v>2.4575868509999999</v>
      </c>
    </row>
    <row r="682" spans="1:7" x14ac:dyDescent="0.25">
      <c r="C682" s="1" t="s">
        <v>1013</v>
      </c>
      <c r="D682" s="1" t="s">
        <v>1008</v>
      </c>
      <c r="E682" s="6"/>
      <c r="F682" s="6">
        <v>3.3884244859999999</v>
      </c>
      <c r="G682" s="6">
        <v>2.7552677280000002</v>
      </c>
    </row>
    <row r="683" spans="1:7" x14ac:dyDescent="0.25">
      <c r="C683" s="1" t="s">
        <v>1014</v>
      </c>
      <c r="D683" s="1" t="s">
        <v>1008</v>
      </c>
      <c r="E683" s="6"/>
      <c r="F683" s="6">
        <v>2.4838870220000002</v>
      </c>
      <c r="G683" s="6">
        <v>2.6255887470000001</v>
      </c>
    </row>
    <row r="684" spans="1:7" x14ac:dyDescent="0.25">
      <c r="C684" s="1" t="s">
        <v>1015</v>
      </c>
      <c r="D684" s="1" t="s">
        <v>1008</v>
      </c>
      <c r="E684" s="6"/>
      <c r="F684" s="6"/>
      <c r="G684" s="6">
        <v>2.3469360780000001</v>
      </c>
    </row>
    <row r="685" spans="1:7" x14ac:dyDescent="0.25">
      <c r="C685" s="1" t="s">
        <v>1007</v>
      </c>
      <c r="D685" s="1" t="s">
        <v>1008</v>
      </c>
      <c r="E685" s="6"/>
      <c r="F685" s="6"/>
      <c r="G685" s="6">
        <v>1.8650722209999999</v>
      </c>
    </row>
    <row r="686" spans="1:7" x14ac:dyDescent="0.25">
      <c r="C686" s="1" t="s">
        <v>1016</v>
      </c>
      <c r="D686" s="1" t="s">
        <v>1017</v>
      </c>
      <c r="E686" s="6"/>
      <c r="F686" s="6">
        <v>2.4783167709999998</v>
      </c>
      <c r="G686" s="6"/>
    </row>
    <row r="687" spans="1:7" x14ac:dyDescent="0.25">
      <c r="C687" s="1" t="s">
        <v>1018</v>
      </c>
      <c r="D687" s="1" t="s">
        <v>1019</v>
      </c>
      <c r="E687" s="6">
        <v>3.6426535929999999</v>
      </c>
      <c r="F687" s="6">
        <v>3.4381783490000002</v>
      </c>
      <c r="G687" s="6">
        <v>4.4986379349999996</v>
      </c>
    </row>
    <row r="688" spans="1:7" ht="14.4" thickBot="1" x14ac:dyDescent="0.3">
      <c r="A688" s="11"/>
      <c r="B688" s="4"/>
      <c r="C688" s="4" t="s">
        <v>1025</v>
      </c>
      <c r="D688" s="4" t="s">
        <v>1026</v>
      </c>
      <c r="E688" s="7"/>
      <c r="F688" s="7">
        <v>-1.8851949990000001</v>
      </c>
      <c r="G688" s="7">
        <v>-1.794606613</v>
      </c>
    </row>
  </sheetData>
  <autoFilter ref="A4:G688" xr:uid="{484FC971-E381-4ABE-94A5-26427E099768}">
    <sortState xmlns:xlrd2="http://schemas.microsoft.com/office/spreadsheetml/2017/richdata2" ref="A5:G688">
      <sortCondition ref="A4:A688"/>
    </sortState>
  </autoFilter>
  <sortState xmlns:xlrd2="http://schemas.microsoft.com/office/spreadsheetml/2017/richdata2" ref="A5:G688">
    <sortCondition ref="A5:A688" customList="N metabolism,C metabolism,Transporter,Transcription factors,Kinases,Stress,Others"/>
    <sortCondition ref="B5:B688" customList="N,AA metabolism,Purine/pyrimidine metabolism,Glycolisis,Pentose phosphate shunt,Tricarboxilic acid cycle (TCA),Photosynthesis,Fatty acids metabolism,Other,N transporter,Nitrate transporter,Potassium transporter,Sulfate transporter,Zinc transporter,Sugar transporter,Calcium transporter,Copper transporter,Boron transporter,ABC transporter,AA transporter,Other transporter"/>
    <sortCondition descending="1" ref="E5:E688"/>
  </sortState>
  <mergeCells count="1">
    <mergeCell ref="E3:G3"/>
  </mergeCells>
  <phoneticPr fontId="4" type="noConversion"/>
  <conditionalFormatting sqref="E5:G688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55669-9523-4E19-BDC8-F06BFB2F14B9}">
  <dimension ref="A1:D13"/>
  <sheetViews>
    <sheetView workbookViewId="0">
      <selection activeCell="I11" sqref="I11"/>
    </sheetView>
  </sheetViews>
  <sheetFormatPr defaultRowHeight="14.4" x14ac:dyDescent="0.3"/>
  <cols>
    <col min="1" max="1" width="22" style="19" bestFit="1" customWidth="1"/>
    <col min="2" max="2" width="17.44140625" style="19" bestFit="1" customWidth="1"/>
    <col min="3" max="3" width="11.33203125" style="19" bestFit="1" customWidth="1"/>
    <col min="4" max="4" width="9.5546875" style="18" bestFit="1" customWidth="1"/>
    <col min="5" max="16384" width="8.88671875" style="19"/>
  </cols>
  <sheetData>
    <row r="1" spans="1:3" x14ac:dyDescent="0.3">
      <c r="A1" s="21" t="s">
        <v>1045</v>
      </c>
      <c r="B1" s="21" t="s">
        <v>1046</v>
      </c>
      <c r="C1" s="21" t="s">
        <v>1047</v>
      </c>
    </row>
    <row r="2" spans="1:3" x14ac:dyDescent="0.3">
      <c r="A2" s="17" t="s">
        <v>236</v>
      </c>
      <c r="B2" s="17">
        <v>54</v>
      </c>
      <c r="C2" s="20">
        <v>7.8947368421052628</v>
      </c>
    </row>
    <row r="3" spans="1:3" x14ac:dyDescent="0.3">
      <c r="A3" s="17" t="s">
        <v>1030</v>
      </c>
      <c r="B3" s="17">
        <v>98</v>
      </c>
      <c r="C3" s="20">
        <v>14.327485380116959</v>
      </c>
    </row>
    <row r="4" spans="1:3" x14ac:dyDescent="0.3">
      <c r="A4" s="17" t="s">
        <v>1029</v>
      </c>
      <c r="B4" s="17">
        <v>80</v>
      </c>
      <c r="C4" s="20">
        <v>11.695906432748538</v>
      </c>
    </row>
    <row r="5" spans="1:3" x14ac:dyDescent="0.3">
      <c r="A5" s="17" t="s">
        <v>501</v>
      </c>
      <c r="B5" s="17">
        <v>68</v>
      </c>
      <c r="C5" s="20">
        <v>9.9415204678362574</v>
      </c>
    </row>
    <row r="6" spans="1:3" x14ac:dyDescent="0.3">
      <c r="A6" s="17" t="s">
        <v>188</v>
      </c>
      <c r="B6" s="17">
        <v>40</v>
      </c>
      <c r="C6" s="20">
        <v>5.8479532163742691</v>
      </c>
    </row>
    <row r="7" spans="1:3" x14ac:dyDescent="0.3">
      <c r="A7" s="17" t="s">
        <v>346</v>
      </c>
      <c r="B7" s="17">
        <v>119</v>
      </c>
      <c r="C7" s="20">
        <v>17.397660818713451</v>
      </c>
    </row>
    <row r="8" spans="1:3" x14ac:dyDescent="0.3">
      <c r="A8" s="17" t="s">
        <v>1042</v>
      </c>
      <c r="B8" s="17">
        <v>9</v>
      </c>
      <c r="C8" s="20">
        <v>1.3157894736842106</v>
      </c>
    </row>
    <row r="9" spans="1:3" x14ac:dyDescent="0.3">
      <c r="A9" s="17" t="s">
        <v>1035</v>
      </c>
      <c r="B9" s="17">
        <v>1</v>
      </c>
      <c r="C9" s="20">
        <v>0.14619883040935672</v>
      </c>
    </row>
    <row r="10" spans="1:3" x14ac:dyDescent="0.3">
      <c r="A10" s="17" t="s">
        <v>1036</v>
      </c>
      <c r="B10" s="17">
        <v>4</v>
      </c>
      <c r="C10" s="20">
        <v>0.58479532163742687</v>
      </c>
    </row>
    <row r="12" spans="1:3" x14ac:dyDescent="0.3">
      <c r="A12" s="17" t="s">
        <v>1048</v>
      </c>
      <c r="B12" s="17">
        <v>211</v>
      </c>
      <c r="C12" s="20">
        <v>30.847953216374268</v>
      </c>
    </row>
    <row r="13" spans="1:3" x14ac:dyDescent="0.3">
      <c r="A13" s="17" t="s">
        <v>1049</v>
      </c>
      <c r="B13" s="17">
        <v>684</v>
      </c>
      <c r="C13" s="2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06</vt:lpstr>
      <vt:lpstr>percentage_catego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Pieri</dc:creator>
  <cp:lastModifiedBy>Alice Pieri</cp:lastModifiedBy>
  <cp:lastPrinted>2023-03-28T08:14:55Z</cp:lastPrinted>
  <dcterms:created xsi:type="dcterms:W3CDTF">2022-11-29T10:24:39Z</dcterms:created>
  <dcterms:modified xsi:type="dcterms:W3CDTF">2023-08-01T11:47:33Z</dcterms:modified>
</cp:coreProperties>
</file>